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_UBGB100_ALL\AG_Feussner\jpopko\Phaeodactylum paper\Figures_final\"/>
    </mc:Choice>
  </mc:AlternateContent>
  <bookViews>
    <workbookView xWindow="0" yWindow="0" windowWidth="1920" windowHeight="1140"/>
  </bookViews>
  <sheets>
    <sheet name="Table S5" sheetId="8" r:id="rId1"/>
  </sheets>
  <calcPr calcId="152511"/>
</workbook>
</file>

<file path=xl/calcChain.xml><?xml version="1.0" encoding="utf-8"?>
<calcChain xmlns="http://schemas.openxmlformats.org/spreadsheetml/2006/main">
  <c r="C95" i="8" l="1"/>
  <c r="C23" i="8" l="1"/>
  <c r="C22" i="8"/>
  <c r="C21" i="8"/>
  <c r="C20" i="8"/>
  <c r="C19" i="8"/>
  <c r="C18" i="8"/>
  <c r="C17" i="8"/>
  <c r="C16" i="8"/>
  <c r="C15" i="8"/>
  <c r="C93" i="8"/>
  <c r="C92" i="8"/>
  <c r="C91" i="8"/>
  <c r="C90" i="8"/>
  <c r="C27" i="8"/>
  <c r="C89" i="8"/>
  <c r="C88" i="8"/>
  <c r="C83" i="8"/>
  <c r="AB69" i="8"/>
  <c r="AB66" i="8" s="1"/>
  <c r="X69" i="8"/>
  <c r="X66" i="8" s="1"/>
  <c r="T69" i="8"/>
  <c r="T66" i="8" s="1"/>
  <c r="P69" i="8"/>
  <c r="P66" i="8" s="1"/>
  <c r="L69" i="8"/>
  <c r="L66" i="8" s="1"/>
  <c r="H69" i="8"/>
  <c r="H66" i="8" s="1"/>
  <c r="C68" i="8"/>
  <c r="C67" i="8"/>
  <c r="C48" i="8"/>
  <c r="C59" i="8"/>
  <c r="C71" i="8"/>
  <c r="AB51" i="8"/>
  <c r="X51" i="8"/>
  <c r="T51" i="8"/>
  <c r="P51" i="8"/>
  <c r="L51" i="8"/>
  <c r="H51" i="8"/>
  <c r="C50" i="8"/>
  <c r="C49" i="8"/>
  <c r="C72" i="8"/>
  <c r="C57" i="8"/>
  <c r="C76" i="8"/>
  <c r="C56" i="8"/>
  <c r="C70" i="8"/>
  <c r="AB54" i="8"/>
  <c r="AA54" i="8"/>
  <c r="AA51" i="8" s="1"/>
  <c r="Z54" i="8"/>
  <c r="Z51" i="8" s="1"/>
  <c r="Y54" i="8"/>
  <c r="Y51" i="8" s="1"/>
  <c r="X54" i="8"/>
  <c r="W54" i="8"/>
  <c r="W51" i="8" s="1"/>
  <c r="V54" i="8"/>
  <c r="V51" i="8" s="1"/>
  <c r="U54" i="8"/>
  <c r="U51" i="8" s="1"/>
  <c r="T54" i="8"/>
  <c r="S54" i="8"/>
  <c r="S51" i="8" s="1"/>
  <c r="R54" i="8"/>
  <c r="R51" i="8" s="1"/>
  <c r="Q54" i="8"/>
  <c r="Q51" i="8" s="1"/>
  <c r="P54" i="8"/>
  <c r="O54" i="8"/>
  <c r="O51" i="8" s="1"/>
  <c r="N54" i="8"/>
  <c r="N51" i="8" s="1"/>
  <c r="M54" i="8"/>
  <c r="M51" i="8" s="1"/>
  <c r="L54" i="8"/>
  <c r="K54" i="8"/>
  <c r="K51" i="8" s="1"/>
  <c r="J54" i="8"/>
  <c r="J51" i="8" s="1"/>
  <c r="I54" i="8"/>
  <c r="I51" i="8" s="1"/>
  <c r="H54" i="8"/>
  <c r="G54" i="8"/>
  <c r="G51" i="8" s="1"/>
  <c r="F54" i="8"/>
  <c r="F51" i="8" s="1"/>
  <c r="C53" i="8"/>
  <c r="C52" i="8"/>
  <c r="C44" i="8"/>
  <c r="C55" i="8"/>
  <c r="C81" i="8"/>
  <c r="C80" i="8"/>
  <c r="C78" i="8"/>
  <c r="C77" i="8"/>
  <c r="AB47" i="8"/>
  <c r="AB58" i="8" s="1"/>
  <c r="AA47" i="8"/>
  <c r="AA58" i="8" s="1"/>
  <c r="Z47" i="8"/>
  <c r="Z58" i="8" s="1"/>
  <c r="Y47" i="8"/>
  <c r="Y58" i="8" s="1"/>
  <c r="X47" i="8"/>
  <c r="X58" i="8" s="1"/>
  <c r="W47" i="8"/>
  <c r="W58" i="8" s="1"/>
  <c r="V47" i="8"/>
  <c r="V58" i="8" s="1"/>
  <c r="U47" i="8"/>
  <c r="U58" i="8" s="1"/>
  <c r="T47" i="8"/>
  <c r="T58" i="8" s="1"/>
  <c r="S47" i="8"/>
  <c r="S58" i="8" s="1"/>
  <c r="R47" i="8"/>
  <c r="R58" i="8" s="1"/>
  <c r="Q47" i="8"/>
  <c r="Q58" i="8" s="1"/>
  <c r="P47" i="8"/>
  <c r="P58" i="8" s="1"/>
  <c r="O47" i="8"/>
  <c r="O58" i="8" s="1"/>
  <c r="N47" i="8"/>
  <c r="N58" i="8" s="1"/>
  <c r="M47" i="8"/>
  <c r="M58" i="8" s="1"/>
  <c r="L47" i="8"/>
  <c r="L58" i="8" s="1"/>
  <c r="K47" i="8"/>
  <c r="K58" i="8" s="1"/>
  <c r="J47" i="8"/>
  <c r="J58" i="8" s="1"/>
  <c r="I47" i="8"/>
  <c r="I58" i="8" s="1"/>
  <c r="H47" i="8"/>
  <c r="H58" i="8" s="1"/>
  <c r="G47" i="8"/>
  <c r="G58" i="8" s="1"/>
  <c r="F47" i="8"/>
  <c r="F58" i="8" s="1"/>
  <c r="C46" i="8"/>
  <c r="C45" i="8"/>
  <c r="AB75" i="8"/>
  <c r="AA75" i="8"/>
  <c r="Z75" i="8"/>
  <c r="Y75" i="8"/>
  <c r="X75" i="8"/>
  <c r="W75" i="8"/>
  <c r="V75" i="8"/>
  <c r="U75" i="8"/>
  <c r="T75" i="8"/>
  <c r="S75" i="8"/>
  <c r="R75" i="8"/>
  <c r="Q75" i="8"/>
  <c r="P75" i="8"/>
  <c r="O75" i="8"/>
  <c r="N75" i="8"/>
  <c r="M75" i="8"/>
  <c r="L75" i="8"/>
  <c r="K75" i="8"/>
  <c r="J75" i="8"/>
  <c r="I75" i="8"/>
  <c r="H75" i="8"/>
  <c r="G75" i="8"/>
  <c r="F75" i="8"/>
  <c r="C74" i="8"/>
  <c r="C73" i="8"/>
  <c r="C60" i="8"/>
  <c r="AB63" i="8"/>
  <c r="AA63" i="8"/>
  <c r="AA69" i="8" s="1"/>
  <c r="Z63" i="8"/>
  <c r="Z69" i="8" s="1"/>
  <c r="Y63" i="8"/>
  <c r="X63" i="8"/>
  <c r="W63" i="8"/>
  <c r="W69" i="8" s="1"/>
  <c r="V63" i="8"/>
  <c r="V69" i="8" s="1"/>
  <c r="U63" i="8"/>
  <c r="T63" i="8"/>
  <c r="S63" i="8"/>
  <c r="S69" i="8" s="1"/>
  <c r="R63" i="8"/>
  <c r="R69" i="8" s="1"/>
  <c r="Q63" i="8"/>
  <c r="P63" i="8"/>
  <c r="O63" i="8"/>
  <c r="O69" i="8" s="1"/>
  <c r="N63" i="8"/>
  <c r="N69" i="8" s="1"/>
  <c r="M63" i="8"/>
  <c r="L63" i="8"/>
  <c r="K63" i="8"/>
  <c r="K69" i="8" s="1"/>
  <c r="J63" i="8"/>
  <c r="J69" i="8" s="1"/>
  <c r="I63" i="8"/>
  <c r="H63" i="8"/>
  <c r="G63" i="8"/>
  <c r="G69" i="8" s="1"/>
  <c r="F63" i="8"/>
  <c r="F69" i="8" s="1"/>
  <c r="C62" i="8"/>
  <c r="C61" i="8"/>
  <c r="C65" i="8"/>
  <c r="C64" i="8"/>
  <c r="C85" i="8"/>
  <c r="C84" i="8"/>
  <c r="C34" i="8"/>
  <c r="C33" i="8"/>
  <c r="C42" i="8"/>
  <c r="C39" i="8"/>
  <c r="C36" i="8"/>
  <c r="C41" i="8"/>
  <c r="C37" i="8"/>
  <c r="C40" i="8"/>
  <c r="C38" i="8"/>
  <c r="C31" i="8"/>
  <c r="C30" i="8"/>
  <c r="C29" i="8"/>
  <c r="C28" i="8"/>
  <c r="C35" i="8"/>
  <c r="C26" i="8"/>
  <c r="AB11" i="8"/>
  <c r="AA11" i="8"/>
  <c r="Z11" i="8"/>
  <c r="Y11" i="8"/>
  <c r="X11" i="8"/>
  <c r="W11" i="8"/>
  <c r="V11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C10" i="8"/>
  <c r="C9" i="8"/>
  <c r="AB14" i="8"/>
  <c r="AA14" i="8"/>
  <c r="Z14" i="8"/>
  <c r="Y14" i="8"/>
  <c r="X14" i="8"/>
  <c r="W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C13" i="8"/>
  <c r="C12" i="8"/>
  <c r="AB8" i="8"/>
  <c r="AA8" i="8"/>
  <c r="Z8" i="8"/>
  <c r="Y8" i="8"/>
  <c r="X8" i="8"/>
  <c r="W8" i="8"/>
  <c r="V8" i="8"/>
  <c r="U8" i="8"/>
  <c r="T8" i="8"/>
  <c r="S8" i="8"/>
  <c r="R8" i="8"/>
  <c r="Q8" i="8"/>
  <c r="P8" i="8"/>
  <c r="O8" i="8"/>
  <c r="N8" i="8"/>
  <c r="M8" i="8"/>
  <c r="L8" i="8"/>
  <c r="K8" i="8"/>
  <c r="J8" i="8"/>
  <c r="I8" i="8"/>
  <c r="H8" i="8"/>
  <c r="G8" i="8"/>
  <c r="F8" i="8"/>
  <c r="C7" i="8"/>
  <c r="C6" i="8"/>
  <c r="C25" i="8"/>
  <c r="N66" i="8" l="1"/>
  <c r="N82" i="8" s="1"/>
  <c r="V66" i="8"/>
  <c r="V82" i="8"/>
  <c r="T86" i="8"/>
  <c r="T82" i="8"/>
  <c r="H82" i="8"/>
  <c r="J82" i="8"/>
  <c r="J66" i="8"/>
  <c r="Z66" i="8"/>
  <c r="Z82" i="8"/>
  <c r="L82" i="8"/>
  <c r="AB82" i="8"/>
  <c r="X82" i="8"/>
  <c r="X86" i="8"/>
  <c r="F66" i="8"/>
  <c r="R66" i="8"/>
  <c r="R82" i="8"/>
  <c r="G82" i="8"/>
  <c r="G66" i="8"/>
  <c r="K66" i="8"/>
  <c r="O82" i="8"/>
  <c r="O66" i="8"/>
  <c r="S66" i="8"/>
  <c r="S82" i="8"/>
  <c r="W82" i="8"/>
  <c r="W66" i="8"/>
  <c r="AA66" i="8"/>
  <c r="P86" i="8"/>
  <c r="P82" i="8"/>
  <c r="M69" i="8"/>
  <c r="Q69" i="8"/>
  <c r="U69" i="8"/>
  <c r="Y69" i="8"/>
  <c r="I69" i="8"/>
  <c r="I66" i="8" s="1"/>
  <c r="Q82" i="8" l="1"/>
  <c r="U82" i="8"/>
  <c r="F86" i="8"/>
  <c r="T79" i="8"/>
  <c r="AA86" i="8"/>
  <c r="I82" i="8"/>
  <c r="AA82" i="8"/>
  <c r="S86" i="8"/>
  <c r="K82" i="8"/>
  <c r="K86" i="8" s="1"/>
  <c r="R86" i="8"/>
  <c r="R79" i="8" s="1"/>
  <c r="X79" i="8"/>
  <c r="AB86" i="8"/>
  <c r="AB79" i="8" s="1"/>
  <c r="Z86" i="8"/>
  <c r="Z79" i="8" s="1"/>
  <c r="H86" i="8"/>
  <c r="H79" i="8" s="1"/>
  <c r="U66" i="8"/>
  <c r="S79" i="8"/>
  <c r="N86" i="8"/>
  <c r="N79" i="8" s="1"/>
  <c r="P79" i="8"/>
  <c r="W86" i="8"/>
  <c r="W79" i="8" s="1"/>
  <c r="O86" i="8"/>
  <c r="O79" i="8" s="1"/>
  <c r="G86" i="8"/>
  <c r="G79" i="8" s="1"/>
  <c r="F82" i="8"/>
  <c r="Y66" i="8"/>
  <c r="Y82" i="8" s="1"/>
  <c r="L86" i="8"/>
  <c r="L79" i="8" s="1"/>
  <c r="J86" i="8"/>
  <c r="J79" i="8" s="1"/>
  <c r="Q66" i="8"/>
  <c r="V86" i="8"/>
  <c r="V79" i="8" s="1"/>
  <c r="M66" i="8"/>
  <c r="AA79" i="8" l="1"/>
  <c r="M82" i="8"/>
  <c r="Y86" i="8"/>
  <c r="Y79" i="8" s="1"/>
  <c r="K79" i="8"/>
  <c r="I79" i="8"/>
  <c r="Q86" i="8"/>
  <c r="Q79" i="8" s="1"/>
  <c r="F79" i="8"/>
  <c r="U86" i="8"/>
  <c r="U79" i="8" s="1"/>
  <c r="I86" i="8"/>
  <c r="M86" i="8" l="1"/>
  <c r="M79" i="8" s="1"/>
</calcChain>
</file>

<file path=xl/sharedStrings.xml><?xml version="1.0" encoding="utf-8"?>
<sst xmlns="http://schemas.openxmlformats.org/spreadsheetml/2006/main" count="122" uniqueCount="121">
  <si>
    <t>Isoleucine (1TMS)</t>
  </si>
  <si>
    <t>Leucine (1TMS)</t>
  </si>
  <si>
    <t>Proline (1TMS)</t>
  </si>
  <si>
    <t>Leucine (2TMS)</t>
  </si>
  <si>
    <t>Methionin (2TMS)</t>
  </si>
  <si>
    <t>Pyroglutamic acid (2TMS)</t>
  </si>
  <si>
    <t>Arginine (3TMS)</t>
  </si>
  <si>
    <t>Lysine (3TMS)</t>
  </si>
  <si>
    <t>Tyrosine (3TMS)</t>
  </si>
  <si>
    <t>U 4</t>
  </si>
  <si>
    <t>Lysine sum</t>
  </si>
  <si>
    <t>RT</t>
  </si>
  <si>
    <t>factor TIC/quant mass</t>
  </si>
  <si>
    <t>RI</t>
  </si>
  <si>
    <t>Seduheptulose sum</t>
  </si>
  <si>
    <t>Glucose-6-P sum</t>
  </si>
  <si>
    <t>Dimethylsulfoniumpropionat</t>
  </si>
  <si>
    <t>U 8 Glycerohexose</t>
  </si>
  <si>
    <t>Glycerol-3-phosphate (4 TMS)</t>
  </si>
  <si>
    <t>Glucose (1MEOX,5TMS) Peak1</t>
  </si>
  <si>
    <t>Glucose (1MEOX,5TMS) Peak2</t>
  </si>
  <si>
    <t>Glucose sum</t>
  </si>
  <si>
    <t>Seduheptulose (1MEOX,6TMS) Peak 1</t>
  </si>
  <si>
    <t>Seduheptulose (1MEOX,6TMS) Peak 2</t>
  </si>
  <si>
    <t>Glucose-6-P (1MEOX,6TMS) Peak1</t>
  </si>
  <si>
    <t>Glucose-6-P (1MEOX,6TMS) Peak2</t>
  </si>
  <si>
    <t>Glycerol (3TMS)</t>
  </si>
  <si>
    <t xml:space="preserve">Dehydroascorbate </t>
  </si>
  <si>
    <r>
      <rPr>
        <i/>
        <sz val="10"/>
        <rFont val="Arial"/>
        <family val="2"/>
      </rPr>
      <t>unknown</t>
    </r>
    <r>
      <rPr>
        <sz val="10"/>
        <rFont val="Arial"/>
        <family val="2"/>
      </rPr>
      <t>-Inositol (6TMS)</t>
    </r>
  </si>
  <si>
    <r>
      <rPr>
        <i/>
        <sz val="10"/>
        <rFont val="Arial"/>
        <family val="2"/>
      </rPr>
      <t>scillo</t>
    </r>
    <r>
      <rPr>
        <sz val="10"/>
        <rFont val="Arial"/>
        <family val="2"/>
      </rPr>
      <t>-inositol (6TMS)</t>
    </r>
  </si>
  <si>
    <r>
      <rPr>
        <i/>
        <sz val="10"/>
        <rFont val="Arial"/>
        <family val="2"/>
      </rPr>
      <t>myo</t>
    </r>
    <r>
      <rPr>
        <sz val="10"/>
        <rFont val="Arial"/>
        <family val="2"/>
      </rPr>
      <t>-inositol (6TMS)</t>
    </r>
  </si>
  <si>
    <t>myo-Inositol-1P (7TMS)</t>
  </si>
  <si>
    <t>Lactate (2TMS)</t>
  </si>
  <si>
    <t>Pyruvate (1MEOX,1TMS)</t>
  </si>
  <si>
    <t>Glycerate (3TMS)</t>
  </si>
  <si>
    <t>Succinate (2TMS)</t>
  </si>
  <si>
    <t>Fumarate (2TMS)</t>
  </si>
  <si>
    <t>Malate (3TMS)</t>
  </si>
  <si>
    <t>Threonate (4TMS)</t>
  </si>
  <si>
    <t>2-Oxoglutarate (1MEOX,2TMS)</t>
  </si>
  <si>
    <t>Citrate (4TMS)</t>
  </si>
  <si>
    <t>Valine (1TMS)</t>
  </si>
  <si>
    <t>Valine (2TMS)</t>
  </si>
  <si>
    <t>Valine sum</t>
  </si>
  <si>
    <t>Leucine sum</t>
  </si>
  <si>
    <t>Isoleucine (2TMS)</t>
  </si>
  <si>
    <t>Isoleucine sum</t>
  </si>
  <si>
    <t>Glycine (3TMS)</t>
  </si>
  <si>
    <t>Proline (2TMS)</t>
  </si>
  <si>
    <t>Proline sum</t>
  </si>
  <si>
    <t>Alanine (2TMS)</t>
  </si>
  <si>
    <t>Alanine (3TMS)</t>
  </si>
  <si>
    <t>Alanine sum</t>
  </si>
  <si>
    <t>Serine (2TMS)</t>
  </si>
  <si>
    <t>Serine (3TMS)</t>
  </si>
  <si>
    <t>Serine sum</t>
  </si>
  <si>
    <t>Threonine (2TMS)</t>
  </si>
  <si>
    <t>Threonine (3TMS)</t>
  </si>
  <si>
    <t>Threonine sum</t>
  </si>
  <si>
    <t>Beta-alanine</t>
  </si>
  <si>
    <t>4-Amino butyrate (GABA) (3TMS)</t>
  </si>
  <si>
    <t>Aspartate (2TMS)</t>
  </si>
  <si>
    <t>Aspartate (3TMS)</t>
  </si>
  <si>
    <t>Aspartate sum</t>
  </si>
  <si>
    <t>Glutamic acid (2TMS)</t>
  </si>
  <si>
    <t>Glutamic acid (3TMS)</t>
  </si>
  <si>
    <t>Glutamic acid sum</t>
  </si>
  <si>
    <t>Phenylalanine (2TMS)</t>
  </si>
  <si>
    <t>Asparagine (2TMS)</t>
  </si>
  <si>
    <t>Asparagine (3TMS)</t>
  </si>
  <si>
    <t>Asparagine sum</t>
  </si>
  <si>
    <t>General information</t>
  </si>
  <si>
    <t>Phosphate (3TMS)</t>
  </si>
  <si>
    <t>Glycerophosphoglycerol (5TMS)</t>
  </si>
  <si>
    <t>Ion count quant mass [compound]/ion count quant mass [internal standard]/dry weight</t>
  </si>
  <si>
    <t>U 2 A142003-101</t>
  </si>
  <si>
    <t>U 3 phosphor. Tricarbon löschen?</t>
  </si>
  <si>
    <t>Seduheptulose-7-P</t>
  </si>
  <si>
    <t>Ornithine (4TMS)</t>
  </si>
  <si>
    <t>Glutamine (3TMS)</t>
  </si>
  <si>
    <t>Lysine (4TMS)</t>
  </si>
  <si>
    <t xml:space="preserve"> quant m/z</t>
  </si>
  <si>
    <t>Sugars</t>
  </si>
  <si>
    <t>Polyols</t>
  </si>
  <si>
    <t>Organic acids</t>
  </si>
  <si>
    <t>Amino acids</t>
  </si>
  <si>
    <t>Unknown sugar 1</t>
  </si>
  <si>
    <t>Unknown sugar 2</t>
  </si>
  <si>
    <t>Unknown sugar 3</t>
  </si>
  <si>
    <t>Unknown sugar 4</t>
  </si>
  <si>
    <t>Unknown sugar 5</t>
  </si>
  <si>
    <t>Unknown sugar 6</t>
  </si>
  <si>
    <t>Unknown sugar 7</t>
  </si>
  <si>
    <t>Unknown sugar 8</t>
  </si>
  <si>
    <t>Dry weight</t>
  </si>
  <si>
    <t>Internal standard</t>
  </si>
  <si>
    <t>Ribitol 5TMS</t>
  </si>
  <si>
    <t>0 d 1</t>
  </si>
  <si>
    <t>0 d 2</t>
  </si>
  <si>
    <t>N repl. 2 d 1</t>
  </si>
  <si>
    <t>N repl. 2 d 2</t>
  </si>
  <si>
    <t>N repl. 2 d 3</t>
  </si>
  <si>
    <t>N repl. 5 d 1</t>
  </si>
  <si>
    <t>N repl. 5 d 2</t>
  </si>
  <si>
    <t>N repl. 5 d 3</t>
  </si>
  <si>
    <t>N depl. 3 d 1</t>
  </si>
  <si>
    <t>N depl. 3 d 2</t>
  </si>
  <si>
    <t>N depl. 3 d 3</t>
  </si>
  <si>
    <t>N depl. 6 d 1</t>
  </si>
  <si>
    <t>N depl. 6 d 2</t>
  </si>
  <si>
    <t>N depl. 6 d 3</t>
  </si>
  <si>
    <t>N depl. high light3 d 1</t>
  </si>
  <si>
    <t>N depl. high light3 d 2</t>
  </si>
  <si>
    <t>N depl. high light3 d 3</t>
  </si>
  <si>
    <t>N depl. high light6 d 1</t>
  </si>
  <si>
    <t>N depl. high light6 d 2</t>
  </si>
  <si>
    <t>N depl. high light6 d 3</t>
  </si>
  <si>
    <t>Table S5: Analyte</t>
  </si>
  <si>
    <t>N repl. 7 d 1</t>
  </si>
  <si>
    <t>N repl. 7 d 2</t>
  </si>
  <si>
    <t>N repl. 7 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  <xf numFmtId="164" fontId="0" fillId="0" borderId="3" xfId="0" applyNumberFormat="1" applyBorder="1"/>
    <xf numFmtId="0" fontId="0" fillId="0" borderId="3" xfId="0" applyBorder="1"/>
    <xf numFmtId="1" fontId="0" fillId="0" borderId="3" xfId="0" applyNumberFormat="1" applyBorder="1"/>
    <xf numFmtId="2" fontId="0" fillId="0" borderId="3" xfId="0" applyNumberFormat="1" applyBorder="1"/>
    <xf numFmtId="2" fontId="0" fillId="0" borderId="4" xfId="0" applyNumberFormat="1" applyBorder="1"/>
    <xf numFmtId="164" fontId="1" fillId="0" borderId="1" xfId="0" applyNumberFormat="1" applyFont="1" applyBorder="1"/>
    <xf numFmtId="2" fontId="0" fillId="0" borderId="0" xfId="0" applyNumberFormat="1" applyBorder="1"/>
    <xf numFmtId="1" fontId="0" fillId="0" borderId="0" xfId="0" applyNumberFormat="1" applyBorder="1"/>
    <xf numFmtId="164" fontId="0" fillId="0" borderId="0" xfId="0" applyNumberFormat="1" applyBorder="1"/>
    <xf numFmtId="0" fontId="0" fillId="0" borderId="0" xfId="0" applyBorder="1"/>
    <xf numFmtId="2" fontId="0" fillId="0" borderId="5" xfId="0" applyNumberFormat="1" applyBorder="1"/>
    <xf numFmtId="1" fontId="0" fillId="0" borderId="5" xfId="0" applyNumberFormat="1" applyBorder="1"/>
    <xf numFmtId="164" fontId="0" fillId="0" borderId="5" xfId="0" applyNumberFormat="1" applyBorder="1"/>
    <xf numFmtId="0" fontId="0" fillId="0" borderId="5" xfId="0" applyBorder="1"/>
    <xf numFmtId="2" fontId="0" fillId="0" borderId="6" xfId="0" applyNumberFormat="1" applyBorder="1"/>
    <xf numFmtId="164" fontId="1" fillId="0" borderId="6" xfId="0" applyNumberFormat="1" applyFont="1" applyBorder="1"/>
    <xf numFmtId="164" fontId="1" fillId="0" borderId="4" xfId="0" applyNumberFormat="1" applyFont="1" applyBorder="1"/>
    <xf numFmtId="164" fontId="1" fillId="0" borderId="9" xfId="0" applyNumberFormat="1" applyFont="1" applyBorder="1"/>
    <xf numFmtId="2" fontId="0" fillId="0" borderId="8" xfId="0" applyNumberFormat="1" applyBorder="1"/>
    <xf numFmtId="1" fontId="0" fillId="0" borderId="8" xfId="0" applyNumberFormat="1" applyBorder="1"/>
    <xf numFmtId="2" fontId="0" fillId="0" borderId="9" xfId="0" applyNumberFormat="1" applyBorder="1"/>
    <xf numFmtId="164" fontId="0" fillId="0" borderId="8" xfId="0" applyNumberFormat="1" applyBorder="1"/>
    <xf numFmtId="0" fontId="0" fillId="0" borderId="8" xfId="0" applyBorder="1"/>
    <xf numFmtId="0" fontId="1" fillId="0" borderId="9" xfId="0" applyFont="1" applyBorder="1"/>
    <xf numFmtId="0" fontId="0" fillId="0" borderId="9" xfId="0" applyBorder="1"/>
    <xf numFmtId="0" fontId="0" fillId="0" borderId="4" xfId="0" applyBorder="1"/>
    <xf numFmtId="2" fontId="0" fillId="0" borderId="10" xfId="0" applyNumberFormat="1" applyBorder="1"/>
    <xf numFmtId="1" fontId="0" fillId="0" borderId="10" xfId="0" applyNumberFormat="1" applyBorder="1"/>
    <xf numFmtId="2" fontId="0" fillId="0" borderId="11" xfId="0" applyNumberFormat="1" applyBorder="1"/>
    <xf numFmtId="164" fontId="0" fillId="0" borderId="10" xfId="0" applyNumberFormat="1" applyBorder="1"/>
    <xf numFmtId="0" fontId="0" fillId="0" borderId="10" xfId="0" applyBorder="1"/>
    <xf numFmtId="1" fontId="0" fillId="0" borderId="12" xfId="0" applyNumberFormat="1" applyBorder="1"/>
    <xf numFmtId="2" fontId="0" fillId="0" borderId="13" xfId="0" applyNumberFormat="1" applyBorder="1"/>
    <xf numFmtId="164" fontId="0" fillId="0" borderId="12" xfId="0" applyNumberFormat="1" applyBorder="1"/>
    <xf numFmtId="0" fontId="0" fillId="0" borderId="12" xfId="0" applyBorder="1"/>
    <xf numFmtId="1" fontId="0" fillId="0" borderId="14" xfId="0" applyNumberFormat="1" applyBorder="1"/>
    <xf numFmtId="164" fontId="0" fillId="0" borderId="14" xfId="0" applyNumberFormat="1" applyBorder="1"/>
    <xf numFmtId="0" fontId="0" fillId="0" borderId="14" xfId="0" applyBorder="1"/>
    <xf numFmtId="1" fontId="0" fillId="0" borderId="16" xfId="0" applyNumberFormat="1" applyBorder="1"/>
    <xf numFmtId="164" fontId="0" fillId="0" borderId="16" xfId="0" applyNumberFormat="1" applyBorder="1"/>
    <xf numFmtId="0" fontId="0" fillId="0" borderId="16" xfId="0" applyBorder="1"/>
    <xf numFmtId="2" fontId="0" fillId="0" borderId="14" xfId="0" applyNumberFormat="1" applyBorder="1"/>
    <xf numFmtId="2" fontId="0" fillId="0" borderId="16" xfId="0" applyNumberFormat="1" applyBorder="1"/>
    <xf numFmtId="2" fontId="0" fillId="0" borderId="12" xfId="0" applyNumberFormat="1" applyBorder="1"/>
    <xf numFmtId="0" fontId="3" fillId="0" borderId="13" xfId="0" applyFont="1" applyBorder="1"/>
    <xf numFmtId="0" fontId="3" fillId="0" borderId="11" xfId="0" applyFont="1" applyBorder="1"/>
    <xf numFmtId="164" fontId="1" fillId="0" borderId="15" xfId="0" applyNumberFormat="1" applyFont="1" applyBorder="1"/>
    <xf numFmtId="164" fontId="1" fillId="0" borderId="17" xfId="0" applyNumberFormat="1" applyFont="1" applyBorder="1"/>
    <xf numFmtId="0" fontId="1" fillId="0" borderId="4" xfId="0" applyFont="1" applyBorder="1"/>
    <xf numFmtId="164" fontId="0" fillId="0" borderId="13" xfId="0" applyNumberFormat="1" applyBorder="1"/>
    <xf numFmtId="164" fontId="0" fillId="0" borderId="1" xfId="0" applyNumberFormat="1" applyBorder="1"/>
    <xf numFmtId="164" fontId="0" fillId="0" borderId="4" xfId="0" applyNumberFormat="1" applyBorder="1"/>
    <xf numFmtId="164" fontId="0" fillId="0" borderId="11" xfId="0" applyNumberFormat="1" applyBorder="1"/>
    <xf numFmtId="164" fontId="0" fillId="0" borderId="9" xfId="0" applyNumberFormat="1" applyBorder="1"/>
    <xf numFmtId="164" fontId="0" fillId="0" borderId="15" xfId="0" applyNumberFormat="1" applyBorder="1"/>
    <xf numFmtId="164" fontId="0" fillId="0" borderId="17" xfId="0" applyNumberFormat="1" applyBorder="1"/>
    <xf numFmtId="0" fontId="0" fillId="0" borderId="3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Font="1" applyBorder="1" applyAlignment="1">
      <alignment horizontal="right"/>
    </xf>
    <xf numFmtId="0" fontId="3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95"/>
  <sheetViews>
    <sheetView tabSelected="1" workbookViewId="0">
      <pane xSplit="5" ySplit="3" topLeftCell="F4" activePane="bottomRight" state="frozen"/>
      <selection pane="topRight" activeCell="F1" sqref="F1"/>
      <selection pane="bottomLeft" activeCell="A3" sqref="A3"/>
      <selection pane="bottomRight" activeCell="R11" sqref="R11"/>
    </sheetView>
  </sheetViews>
  <sheetFormatPr baseColWidth="10" defaultRowHeight="12.75" x14ac:dyDescent="0.2"/>
  <cols>
    <col min="1" max="1" width="39.5703125" style="3" customWidth="1"/>
    <col min="2" max="4" width="11.42578125" style="13"/>
    <col min="5" max="5" width="19.28515625" style="1" customWidth="1"/>
    <col min="6" max="27" width="11.42578125" style="13"/>
    <col min="28" max="28" width="11.42578125" style="1"/>
    <col min="29" max="16384" width="11.42578125" style="13"/>
  </cols>
  <sheetData>
    <row r="1" spans="1:78" x14ac:dyDescent="0.2">
      <c r="A1" s="63" t="s">
        <v>117</v>
      </c>
      <c r="AB1" s="13"/>
    </row>
    <row r="2" spans="1:78" x14ac:dyDescent="0.2">
      <c r="A2" s="13"/>
      <c r="B2" s="64" t="s">
        <v>71</v>
      </c>
      <c r="C2" s="65"/>
      <c r="D2" s="65"/>
      <c r="E2" s="66"/>
      <c r="F2" s="64" t="s">
        <v>74</v>
      </c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</row>
    <row r="3" spans="1:78" s="17" customFormat="1" ht="13.5" thickBot="1" x14ac:dyDescent="0.25">
      <c r="A3" s="19"/>
      <c r="B3" s="14" t="s">
        <v>11</v>
      </c>
      <c r="C3" s="15" t="s">
        <v>13</v>
      </c>
      <c r="D3" s="15" t="s">
        <v>81</v>
      </c>
      <c r="E3" s="18" t="s">
        <v>12</v>
      </c>
      <c r="F3" s="16" t="s">
        <v>97</v>
      </c>
      <c r="G3" s="16" t="s">
        <v>98</v>
      </c>
      <c r="H3" s="16" t="s">
        <v>99</v>
      </c>
      <c r="I3" s="16" t="s">
        <v>100</v>
      </c>
      <c r="J3" s="16" t="s">
        <v>101</v>
      </c>
      <c r="K3" s="16" t="s">
        <v>102</v>
      </c>
      <c r="L3" s="16" t="s">
        <v>103</v>
      </c>
      <c r="M3" s="16" t="s">
        <v>104</v>
      </c>
      <c r="N3" s="16" t="s">
        <v>118</v>
      </c>
      <c r="O3" s="16" t="s">
        <v>119</v>
      </c>
      <c r="P3" s="16" t="s">
        <v>120</v>
      </c>
      <c r="Q3" s="16" t="s">
        <v>105</v>
      </c>
      <c r="R3" s="16" t="s">
        <v>106</v>
      </c>
      <c r="S3" s="16" t="s">
        <v>107</v>
      </c>
      <c r="T3" s="16" t="s">
        <v>108</v>
      </c>
      <c r="U3" s="16" t="s">
        <v>109</v>
      </c>
      <c r="V3" s="16" t="s">
        <v>110</v>
      </c>
      <c r="W3" s="16" t="s">
        <v>111</v>
      </c>
      <c r="X3" s="16" t="s">
        <v>112</v>
      </c>
      <c r="Y3" s="16" t="s">
        <v>113</v>
      </c>
      <c r="Z3" s="16" t="s">
        <v>114</v>
      </c>
      <c r="AA3" s="16" t="s">
        <v>115</v>
      </c>
      <c r="AB3" s="16" t="s">
        <v>116</v>
      </c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</row>
    <row r="4" spans="1:78" s="5" customFormat="1" x14ac:dyDescent="0.2">
      <c r="A4" s="20" t="s">
        <v>94</v>
      </c>
      <c r="B4" s="7"/>
      <c r="C4" s="6"/>
      <c r="D4" s="6"/>
      <c r="E4" s="8"/>
      <c r="F4" s="60">
        <v>11</v>
      </c>
      <c r="G4" s="60">
        <v>9.3000000000000007</v>
      </c>
      <c r="H4" s="60">
        <v>9</v>
      </c>
      <c r="I4" s="60">
        <v>12.8</v>
      </c>
      <c r="J4" s="60">
        <v>9.6</v>
      </c>
      <c r="K4" s="60">
        <v>10.6</v>
      </c>
      <c r="L4" s="60">
        <v>10.3</v>
      </c>
      <c r="M4" s="60">
        <v>10</v>
      </c>
      <c r="N4" s="60">
        <v>9.9</v>
      </c>
      <c r="O4" s="60">
        <v>11.5</v>
      </c>
      <c r="P4" s="60">
        <v>11.2</v>
      </c>
      <c r="Q4" s="60">
        <v>9.6999999999999993</v>
      </c>
      <c r="R4" s="60">
        <v>10.1</v>
      </c>
      <c r="S4" s="60">
        <v>10.3</v>
      </c>
      <c r="T4" s="60">
        <v>9.6</v>
      </c>
      <c r="U4" s="60">
        <v>10</v>
      </c>
      <c r="V4" s="60">
        <v>9.5</v>
      </c>
      <c r="W4" s="60">
        <v>11</v>
      </c>
      <c r="X4" s="60">
        <v>9.1999999999999993</v>
      </c>
      <c r="Y4" s="60">
        <v>9.6999999999999993</v>
      </c>
      <c r="Z4" s="60">
        <v>9.6999999999999993</v>
      </c>
      <c r="AA4" s="60">
        <v>11.4</v>
      </c>
      <c r="AB4" s="61">
        <v>11.6</v>
      </c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</row>
    <row r="5" spans="1:78" s="38" customFormat="1" ht="18" customHeight="1" thickBot="1" x14ac:dyDescent="0.25">
      <c r="A5" s="48" t="s">
        <v>82</v>
      </c>
      <c r="B5" s="47"/>
      <c r="C5" s="35"/>
      <c r="D5" s="35"/>
      <c r="E5" s="36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5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</row>
    <row r="6" spans="1:78" ht="13.5" thickTop="1" x14ac:dyDescent="0.2">
      <c r="A6" s="9" t="s">
        <v>19</v>
      </c>
      <c r="B6" s="10">
        <v>24.87</v>
      </c>
      <c r="C6" s="11">
        <f>0.0063*B6*B6*B6+0.0286*B6*B6+33.826*B6+871.53</f>
        <v>1827.3820497489</v>
      </c>
      <c r="D6" s="11">
        <v>319</v>
      </c>
      <c r="E6" s="2"/>
      <c r="F6" s="12">
        <v>9.7464353499885345E-2</v>
      </c>
      <c r="G6" s="12">
        <v>0.16044657946946872</v>
      </c>
      <c r="H6" s="12">
        <v>0.29765412901399013</v>
      </c>
      <c r="I6" s="12">
        <v>0.1699987895086866</v>
      </c>
      <c r="J6" s="12">
        <v>9.2247515495294446E-2</v>
      </c>
      <c r="K6" s="12">
        <v>3.0868124723599469E-2</v>
      </c>
      <c r="L6" s="12">
        <v>3.202079629507374E-2</v>
      </c>
      <c r="M6" s="12">
        <v>3.611388357206053E-2</v>
      </c>
      <c r="N6" s="12">
        <v>5.9846884775851886E-2</v>
      </c>
      <c r="O6" s="12">
        <v>4.6946668586748806E-2</v>
      </c>
      <c r="P6" s="12">
        <v>4.5425241494152384E-2</v>
      </c>
      <c r="Q6" s="12">
        <v>0.41812495352329648</v>
      </c>
      <c r="R6" s="12">
        <v>0.41733213153694715</v>
      </c>
      <c r="S6" s="12">
        <v>0.31048872813278844</v>
      </c>
      <c r="T6" s="12">
        <v>0.29121353846375153</v>
      </c>
      <c r="U6" s="12">
        <v>0.28673039679764933</v>
      </c>
      <c r="V6" s="12">
        <v>0.26370100788655754</v>
      </c>
      <c r="W6" s="12">
        <v>0.23735045607804589</v>
      </c>
      <c r="X6" s="12">
        <v>0.17849095284938035</v>
      </c>
      <c r="Y6" s="12">
        <v>0.17514319674601575</v>
      </c>
      <c r="Z6" s="12">
        <v>0.1548112257331124</v>
      </c>
      <c r="AA6" s="12">
        <v>0.16602485428230107</v>
      </c>
      <c r="AB6" s="54">
        <v>0.19503398345896164</v>
      </c>
    </row>
    <row r="7" spans="1:78" x14ac:dyDescent="0.2">
      <c r="A7" s="9" t="s">
        <v>20</v>
      </c>
      <c r="B7" s="10">
        <v>25.26</v>
      </c>
      <c r="C7" s="11">
        <f>0.0063*B7*B7*B7+0.0286*B7*B7+33.826*B7+871.53</f>
        <v>1845.7642950888001</v>
      </c>
      <c r="D7" s="11">
        <v>319</v>
      </c>
      <c r="E7" s="2"/>
      <c r="F7" s="12">
        <v>1.4312234492682475E-2</v>
      </c>
      <c r="G7" s="12">
        <v>2.3271793176084452E-2</v>
      </c>
      <c r="H7" s="12">
        <v>4.4517760762858599E-2</v>
      </c>
      <c r="I7" s="12">
        <v>2.5161538397214561E-2</v>
      </c>
      <c r="J7" s="12">
        <v>1.225532333623885E-2</v>
      </c>
      <c r="K7" s="12">
        <v>4.9336538789907175E-3</v>
      </c>
      <c r="L7" s="12">
        <v>5.026218480641686E-3</v>
      </c>
      <c r="M7" s="12">
        <v>5.5503061914867775E-3</v>
      </c>
      <c r="N7" s="12">
        <v>8.6575100495565657E-3</v>
      </c>
      <c r="O7" s="12">
        <v>6.763762844203723E-3</v>
      </c>
      <c r="P7" s="12">
        <v>6.2373671531766612E-3</v>
      </c>
      <c r="Q7" s="12">
        <v>5.9126434179955327E-2</v>
      </c>
      <c r="R7" s="12">
        <v>5.7111318444008234E-2</v>
      </c>
      <c r="S7" s="12">
        <v>4.3632712623447784E-2</v>
      </c>
      <c r="T7" s="12">
        <v>4.2703717060745598E-2</v>
      </c>
      <c r="U7" s="12">
        <v>4.0588380872318447E-2</v>
      </c>
      <c r="V7" s="12">
        <v>3.6021086504982022E-2</v>
      </c>
      <c r="W7" s="12">
        <v>3.3973597150437053E-2</v>
      </c>
      <c r="X7" s="12">
        <v>2.6021311580987833E-2</v>
      </c>
      <c r="Y7" s="12">
        <v>2.595547624859355E-2</v>
      </c>
      <c r="Z7" s="12">
        <v>2.2158807095135128E-2</v>
      </c>
      <c r="AA7" s="12">
        <v>2.3420135756744141E-2</v>
      </c>
      <c r="AB7" s="54">
        <v>2.7432248382291899E-2</v>
      </c>
    </row>
    <row r="8" spans="1:78" s="5" customFormat="1" x14ac:dyDescent="0.2">
      <c r="A8" s="20" t="s">
        <v>21</v>
      </c>
      <c r="B8" s="7"/>
      <c r="C8" s="6"/>
      <c r="D8" s="6"/>
      <c r="E8" s="8"/>
      <c r="F8" s="4">
        <f t="shared" ref="F8:AB8" si="0">F6+F7</f>
        <v>0.11177658799256782</v>
      </c>
      <c r="G8" s="4">
        <f t="shared" si="0"/>
        <v>0.18371837264555319</v>
      </c>
      <c r="H8" s="4">
        <f t="shared" si="0"/>
        <v>0.34217188977684876</v>
      </c>
      <c r="I8" s="4">
        <f t="shared" si="0"/>
        <v>0.19516032790590115</v>
      </c>
      <c r="J8" s="4">
        <f t="shared" si="0"/>
        <v>0.1045028388315333</v>
      </c>
      <c r="K8" s="4">
        <f t="shared" si="0"/>
        <v>3.5801778602590185E-2</v>
      </c>
      <c r="L8" s="4">
        <f t="shared" si="0"/>
        <v>3.7047014775715426E-2</v>
      </c>
      <c r="M8" s="4">
        <f t="shared" si="0"/>
        <v>4.1664189763547306E-2</v>
      </c>
      <c r="N8" s="4">
        <f t="shared" si="0"/>
        <v>6.8504394825408446E-2</v>
      </c>
      <c r="O8" s="4">
        <f t="shared" si="0"/>
        <v>5.3710431430952527E-2</v>
      </c>
      <c r="P8" s="4">
        <f t="shared" si="0"/>
        <v>5.1662608647329043E-2</v>
      </c>
      <c r="Q8" s="4">
        <f t="shared" si="0"/>
        <v>0.47725138770325182</v>
      </c>
      <c r="R8" s="4">
        <f t="shared" si="0"/>
        <v>0.47444344998095539</v>
      </c>
      <c r="S8" s="4">
        <f t="shared" si="0"/>
        <v>0.35412144075623619</v>
      </c>
      <c r="T8" s="4">
        <f t="shared" si="0"/>
        <v>0.33391725552449714</v>
      </c>
      <c r="U8" s="4">
        <f t="shared" si="0"/>
        <v>0.32731877766996775</v>
      </c>
      <c r="V8" s="4">
        <f t="shared" si="0"/>
        <v>0.29972209439153957</v>
      </c>
      <c r="W8" s="4">
        <f t="shared" si="0"/>
        <v>0.27132405322848296</v>
      </c>
      <c r="X8" s="4">
        <f t="shared" si="0"/>
        <v>0.20451226443036818</v>
      </c>
      <c r="Y8" s="4">
        <f t="shared" si="0"/>
        <v>0.20109867299460929</v>
      </c>
      <c r="Z8" s="4">
        <f t="shared" si="0"/>
        <v>0.17697003282824753</v>
      </c>
      <c r="AA8" s="4">
        <f t="shared" si="0"/>
        <v>0.18944499003904522</v>
      </c>
      <c r="AB8" s="55">
        <f t="shared" si="0"/>
        <v>0.22246623184125353</v>
      </c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</row>
    <row r="9" spans="1:78" x14ac:dyDescent="0.2">
      <c r="A9" s="9" t="s">
        <v>24</v>
      </c>
      <c r="B9" s="10">
        <v>33.72</v>
      </c>
      <c r="C9" s="11">
        <f>0.0063*B9*B9*B9+0.0286*B9*B9+33.826*B9+871.53</f>
        <v>2286.2099077824</v>
      </c>
      <c r="D9" s="11">
        <v>387</v>
      </c>
      <c r="E9" s="2"/>
      <c r="F9" s="12">
        <v>5.9399226355420472E-4</v>
      </c>
      <c r="G9" s="12">
        <v>2.8870595916785087E-3</v>
      </c>
      <c r="H9" s="12">
        <v>2.4515880955066822E-3</v>
      </c>
      <c r="I9" s="12">
        <v>6.5111517093952827E-3</v>
      </c>
      <c r="J9" s="12">
        <v>3.3217114739282167E-3</v>
      </c>
      <c r="K9" s="12">
        <v>9.0511080274376771E-4</v>
      </c>
      <c r="L9" s="12">
        <v>1.2384994362325691E-3</v>
      </c>
      <c r="M9" s="12">
        <v>7.8157367788037231E-4</v>
      </c>
      <c r="N9" s="12">
        <v>1.4312908457647876E-3</v>
      </c>
      <c r="O9" s="12">
        <v>6.8810468756921536E-4</v>
      </c>
      <c r="P9" s="12">
        <v>7.3689285834482464E-4</v>
      </c>
      <c r="Q9" s="12">
        <v>7.4466466165420643E-3</v>
      </c>
      <c r="R9" s="12">
        <v>6.8129262731623846E-3</v>
      </c>
      <c r="S9" s="12">
        <v>8.280535787828322E-3</v>
      </c>
      <c r="T9" s="12">
        <v>1.2249149450616439E-2</v>
      </c>
      <c r="U9" s="12">
        <v>7.3805627957697819E-3</v>
      </c>
      <c r="V9" s="12">
        <v>8.9764398481478446E-3</v>
      </c>
      <c r="W9" s="12">
        <v>1.9684092358117584E-2</v>
      </c>
      <c r="X9" s="12">
        <v>1.3707195373427338E-2</v>
      </c>
      <c r="Y9" s="12">
        <v>1.0440150595158492E-2</v>
      </c>
      <c r="Z9" s="12">
        <v>1.7249108741533077E-2</v>
      </c>
      <c r="AA9" s="12">
        <v>2.2040639601890333E-2</v>
      </c>
      <c r="AB9" s="54">
        <v>2.2643188696827229E-2</v>
      </c>
    </row>
    <row r="10" spans="1:78" x14ac:dyDescent="0.2">
      <c r="A10" s="9" t="s">
        <v>25</v>
      </c>
      <c r="B10" s="10">
        <v>34.01</v>
      </c>
      <c r="C10" s="11">
        <f>0.0063*B10*B10*B10+0.0286*B10*B10+33.826*B10+871.53</f>
        <v>2302.8670591262999</v>
      </c>
      <c r="D10" s="11">
        <v>387</v>
      </c>
      <c r="E10" s="2"/>
      <c r="F10" s="12">
        <v>0</v>
      </c>
      <c r="G10" s="12">
        <v>4.86585423976612E-4</v>
      </c>
      <c r="H10" s="12">
        <v>3.935465291484946E-4</v>
      </c>
      <c r="I10" s="12">
        <v>8.79203138074895E-4</v>
      </c>
      <c r="J10" s="12">
        <v>7.0911339925494685E-4</v>
      </c>
      <c r="K10" s="12">
        <v>2.0362934255730382E-4</v>
      </c>
      <c r="L10" s="12">
        <v>2.639255182834952E-4</v>
      </c>
      <c r="M10" s="12">
        <v>1.5606136768683037E-4</v>
      </c>
      <c r="N10" s="12">
        <v>2.2913424209863441E-4</v>
      </c>
      <c r="O10" s="12">
        <v>1.2778256777510412E-4</v>
      </c>
      <c r="P10" s="12">
        <v>2.103354430760227E-4</v>
      </c>
      <c r="Q10" s="12">
        <v>1.2748858623400651E-3</v>
      </c>
      <c r="R10" s="12">
        <v>1.3346116294323399E-3</v>
      </c>
      <c r="S10" s="12">
        <v>1.8376703107529241E-3</v>
      </c>
      <c r="T10" s="12">
        <v>2.1140561976282063E-3</v>
      </c>
      <c r="U10" s="12">
        <v>1.2944077784928926E-3</v>
      </c>
      <c r="V10" s="12">
        <v>1.6394577538656088E-3</v>
      </c>
      <c r="W10" s="12">
        <v>2.8582511699912628E-3</v>
      </c>
      <c r="X10" s="12">
        <v>2.2347374304150219E-3</v>
      </c>
      <c r="Y10" s="12">
        <v>1.7208211778960581E-3</v>
      </c>
      <c r="Z10" s="12">
        <v>2.6173857409788762E-3</v>
      </c>
      <c r="AA10" s="12">
        <v>3.4475436714899855E-3</v>
      </c>
      <c r="AB10" s="54">
        <v>4.1348726304408258E-3</v>
      </c>
    </row>
    <row r="11" spans="1:78" s="5" customFormat="1" x14ac:dyDescent="0.2">
      <c r="A11" s="20" t="s">
        <v>15</v>
      </c>
      <c r="B11" s="7"/>
      <c r="C11" s="6"/>
      <c r="D11" s="6"/>
      <c r="E11" s="8"/>
      <c r="F11" s="4">
        <f t="shared" ref="F11:AB11" si="1">F9+F10</f>
        <v>5.9399226355420472E-4</v>
      </c>
      <c r="G11" s="4">
        <f t="shared" si="1"/>
        <v>3.3736450156551206E-3</v>
      </c>
      <c r="H11" s="4">
        <f t="shared" si="1"/>
        <v>2.8451346246551766E-3</v>
      </c>
      <c r="I11" s="4">
        <f t="shared" si="1"/>
        <v>7.3903548474701774E-3</v>
      </c>
      <c r="J11" s="4">
        <f t="shared" si="1"/>
        <v>4.0308248731831635E-3</v>
      </c>
      <c r="K11" s="4">
        <f t="shared" si="1"/>
        <v>1.1087401453010715E-3</v>
      </c>
      <c r="L11" s="4">
        <f t="shared" si="1"/>
        <v>1.5024249545160643E-3</v>
      </c>
      <c r="M11" s="4">
        <f t="shared" si="1"/>
        <v>9.3763504556720271E-4</v>
      </c>
      <c r="N11" s="4">
        <f t="shared" si="1"/>
        <v>1.6604250878634219E-3</v>
      </c>
      <c r="O11" s="4">
        <f t="shared" si="1"/>
        <v>8.1588725534431942E-4</v>
      </c>
      <c r="P11" s="4">
        <f t="shared" si="1"/>
        <v>9.4722830142084731E-4</v>
      </c>
      <c r="Q11" s="4">
        <f t="shared" si="1"/>
        <v>8.721532478882129E-3</v>
      </c>
      <c r="R11" s="4">
        <f t="shared" si="1"/>
        <v>8.1475379025947245E-3</v>
      </c>
      <c r="S11" s="4">
        <f t="shared" si="1"/>
        <v>1.0118206098581247E-2</v>
      </c>
      <c r="T11" s="4">
        <f t="shared" si="1"/>
        <v>1.4363205648244646E-2</v>
      </c>
      <c r="U11" s="4">
        <f t="shared" si="1"/>
        <v>8.6749705742626745E-3</v>
      </c>
      <c r="V11" s="4">
        <f t="shared" si="1"/>
        <v>1.0615897602013454E-2</v>
      </c>
      <c r="W11" s="4">
        <f t="shared" si="1"/>
        <v>2.2542343528108848E-2</v>
      </c>
      <c r="X11" s="4">
        <f t="shared" si="1"/>
        <v>1.594193280384236E-2</v>
      </c>
      <c r="Y11" s="4">
        <f t="shared" si="1"/>
        <v>1.2160971773054551E-2</v>
      </c>
      <c r="Z11" s="4">
        <f t="shared" si="1"/>
        <v>1.9866494482511952E-2</v>
      </c>
      <c r="AA11" s="4">
        <f t="shared" si="1"/>
        <v>2.5488183273380319E-2</v>
      </c>
      <c r="AB11" s="55">
        <f t="shared" si="1"/>
        <v>2.6778061327268055E-2</v>
      </c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</row>
    <row r="12" spans="1:78" x14ac:dyDescent="0.2">
      <c r="A12" s="9" t="s">
        <v>22</v>
      </c>
      <c r="B12" s="10">
        <v>28.91</v>
      </c>
      <c r="C12" s="11">
        <f>0.0063*B12*B12*B12+0.0286*B12*B12+33.826*B12+871.53</f>
        <v>2025.5677936773</v>
      </c>
      <c r="D12" s="11">
        <v>319</v>
      </c>
      <c r="E12" s="2"/>
      <c r="F12" s="12">
        <v>0.47727807218684792</v>
      </c>
      <c r="G12" s="12">
        <v>0.29993806184393967</v>
      </c>
      <c r="H12" s="12">
        <v>0.33226500552048654</v>
      </c>
      <c r="I12" s="12">
        <v>0.38589708755318208</v>
      </c>
      <c r="J12" s="12">
        <v>0.21997900384120242</v>
      </c>
      <c r="K12" s="12">
        <v>0.56916380802764055</v>
      </c>
      <c r="L12" s="12">
        <v>0.37918013690917346</v>
      </c>
      <c r="M12" s="12">
        <v>0.3907886382429987</v>
      </c>
      <c r="N12" s="12">
        <v>3.4240394624095885</v>
      </c>
      <c r="O12" s="12">
        <v>1.4563873435599621</v>
      </c>
      <c r="P12" s="12">
        <v>1.9324941525071815</v>
      </c>
      <c r="Q12" s="12">
        <v>1.7694174074842819</v>
      </c>
      <c r="R12" s="12">
        <v>1.9176905823726702</v>
      </c>
      <c r="S12" s="12">
        <v>1.6908877448430897</v>
      </c>
      <c r="T12" s="12">
        <v>1.7037416312129439</v>
      </c>
      <c r="U12" s="12">
        <v>1.6543697894146745</v>
      </c>
      <c r="V12" s="12">
        <v>1.8244267933566549</v>
      </c>
      <c r="W12" s="12">
        <v>1.7783252618636363</v>
      </c>
      <c r="X12" s="12">
        <v>1.6018089736764798</v>
      </c>
      <c r="Y12" s="12">
        <v>1.5301062900055464</v>
      </c>
      <c r="Z12" s="12">
        <v>1.583163877222872</v>
      </c>
      <c r="AA12" s="12">
        <v>1.9697385499184064</v>
      </c>
      <c r="AB12" s="54">
        <v>2.2458064026025424</v>
      </c>
    </row>
    <row r="13" spans="1:78" x14ac:dyDescent="0.2">
      <c r="A13" s="9" t="s">
        <v>23</v>
      </c>
      <c r="B13" s="10">
        <v>29.03</v>
      </c>
      <c r="C13" s="11">
        <f>0.0063*B13*B13*B13+0.0286*B13*B13+33.826*B13+871.53</f>
        <v>2031.7292102000999</v>
      </c>
      <c r="D13" s="11">
        <v>319</v>
      </c>
      <c r="E13" s="2"/>
      <c r="F13" s="12">
        <v>0.72941604996924814</v>
      </c>
      <c r="G13" s="12">
        <v>0.44814892707001158</v>
      </c>
      <c r="H13" s="12">
        <v>0.46507737637289931</v>
      </c>
      <c r="I13" s="12">
        <v>0.58638987123002617</v>
      </c>
      <c r="J13" s="12">
        <v>0.3228442920109254</v>
      </c>
      <c r="K13" s="12">
        <v>0.870116988117971</v>
      </c>
      <c r="L13" s="12">
        <v>0.57750274905924148</v>
      </c>
      <c r="M13" s="12">
        <v>0.59949797885832767</v>
      </c>
      <c r="N13" s="12">
        <v>5.0510562536703487</v>
      </c>
      <c r="O13" s="12">
        <v>2.3435434055118476</v>
      </c>
      <c r="P13" s="12">
        <v>2.9655996242645148</v>
      </c>
      <c r="Q13" s="12">
        <v>2.7752873550834276</v>
      </c>
      <c r="R13" s="12">
        <v>2.9008465340257006</v>
      </c>
      <c r="S13" s="12">
        <v>2.7403684265329185</v>
      </c>
      <c r="T13" s="12">
        <v>2.6627895219718933</v>
      </c>
      <c r="U13" s="12">
        <v>2.6702199181360107</v>
      </c>
      <c r="V13" s="12">
        <v>2.9621926485731618</v>
      </c>
      <c r="W13" s="12">
        <v>2.6720150440830355</v>
      </c>
      <c r="X13" s="12">
        <v>2.491533937373791</v>
      </c>
      <c r="Y13" s="12">
        <v>2.3709731557513454</v>
      </c>
      <c r="Z13" s="12">
        <v>2.4789844947249611</v>
      </c>
      <c r="AA13" s="12">
        <v>3.0899575993736459</v>
      </c>
      <c r="AB13" s="54">
        <v>3.4718024814006219</v>
      </c>
    </row>
    <row r="14" spans="1:78" s="5" customFormat="1" x14ac:dyDescent="0.2">
      <c r="A14" s="20" t="s">
        <v>14</v>
      </c>
      <c r="B14" s="7"/>
      <c r="C14" s="6"/>
      <c r="D14" s="6"/>
      <c r="E14" s="8"/>
      <c r="F14" s="4">
        <f t="shared" ref="F14:AB14" si="2">F12+F13</f>
        <v>1.2066941221560961</v>
      </c>
      <c r="G14" s="4">
        <f t="shared" si="2"/>
        <v>0.7480869889139512</v>
      </c>
      <c r="H14" s="4">
        <f t="shared" si="2"/>
        <v>0.7973423818933858</v>
      </c>
      <c r="I14" s="4">
        <f t="shared" si="2"/>
        <v>0.97228695878320825</v>
      </c>
      <c r="J14" s="4">
        <f t="shared" si="2"/>
        <v>0.54282329585212785</v>
      </c>
      <c r="K14" s="4">
        <f t="shared" si="2"/>
        <v>1.4392807961456116</v>
      </c>
      <c r="L14" s="4">
        <f t="shared" si="2"/>
        <v>0.95668288596841489</v>
      </c>
      <c r="M14" s="4">
        <f t="shared" si="2"/>
        <v>0.99028661710132637</v>
      </c>
      <c r="N14" s="4">
        <f t="shared" si="2"/>
        <v>8.4750957160799381</v>
      </c>
      <c r="O14" s="4">
        <f t="shared" si="2"/>
        <v>3.7999307490718097</v>
      </c>
      <c r="P14" s="4">
        <f t="shared" si="2"/>
        <v>4.8980937767716961</v>
      </c>
      <c r="Q14" s="4">
        <f t="shared" si="2"/>
        <v>4.5447047625677097</v>
      </c>
      <c r="R14" s="4">
        <f t="shared" si="2"/>
        <v>4.818537116398371</v>
      </c>
      <c r="S14" s="4">
        <f t="shared" si="2"/>
        <v>4.4312561713760079</v>
      </c>
      <c r="T14" s="4">
        <f t="shared" si="2"/>
        <v>4.3665311531848374</v>
      </c>
      <c r="U14" s="4">
        <f t="shared" si="2"/>
        <v>4.3245897075506852</v>
      </c>
      <c r="V14" s="4">
        <f t="shared" si="2"/>
        <v>4.7866194419298171</v>
      </c>
      <c r="W14" s="4">
        <f t="shared" si="2"/>
        <v>4.4503403059466713</v>
      </c>
      <c r="X14" s="4">
        <f t="shared" si="2"/>
        <v>4.0933429110502706</v>
      </c>
      <c r="Y14" s="4">
        <f t="shared" si="2"/>
        <v>3.901079445756892</v>
      </c>
      <c r="Z14" s="4">
        <f t="shared" si="2"/>
        <v>4.0621483719478331</v>
      </c>
      <c r="AA14" s="4">
        <f t="shared" si="2"/>
        <v>5.0596961492920522</v>
      </c>
      <c r="AB14" s="55">
        <f t="shared" si="2"/>
        <v>5.7176088840031642</v>
      </c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</row>
    <row r="15" spans="1:78" s="5" customFormat="1" x14ac:dyDescent="0.2">
      <c r="A15" s="28" t="s">
        <v>77</v>
      </c>
      <c r="B15" s="7">
        <v>37.020000000000003</v>
      </c>
      <c r="C15" s="6">
        <f t="shared" ref="C15:C23" si="3">0.0063*B15*B15*B15+0.0286*B15*B15+33.826*B15+871.53</f>
        <v>2482.5959212103999</v>
      </c>
      <c r="D15" s="6">
        <v>387</v>
      </c>
      <c r="E15" s="8"/>
      <c r="F15" s="4">
        <v>0</v>
      </c>
      <c r="G15" s="4">
        <v>5.4973517295263386E-4</v>
      </c>
      <c r="H15" s="4">
        <v>3.2666795571385039E-4</v>
      </c>
      <c r="I15" s="4">
        <v>1.6421088404685953E-3</v>
      </c>
      <c r="J15" s="4">
        <v>1.2847375404575498E-3</v>
      </c>
      <c r="K15" s="4">
        <v>2.4212907664155299E-4</v>
      </c>
      <c r="L15" s="4">
        <v>3.0019398711495914E-4</v>
      </c>
      <c r="M15" s="4">
        <v>3.9531624296971845E-4</v>
      </c>
      <c r="N15" s="4">
        <v>5.2928818361910781E-4</v>
      </c>
      <c r="O15" s="4">
        <v>0</v>
      </c>
      <c r="P15" s="4">
        <v>1.7565608018776477E-4</v>
      </c>
      <c r="Q15" s="4">
        <v>7.430400517633146E-4</v>
      </c>
      <c r="R15" s="4">
        <v>5.2516584147217435E-4</v>
      </c>
      <c r="S15" s="4">
        <v>9.7034806714519804E-4</v>
      </c>
      <c r="T15" s="4">
        <v>1.0948931465444144E-3</v>
      </c>
      <c r="U15" s="4">
        <v>6.178168440266051E-4</v>
      </c>
      <c r="V15" s="4">
        <v>9.7394957897615076E-4</v>
      </c>
      <c r="W15" s="4">
        <v>1.7022733902572827E-3</v>
      </c>
      <c r="X15" s="4">
        <v>1.3551771248670225E-3</v>
      </c>
      <c r="Y15" s="4">
        <v>1.1494426080230393E-3</v>
      </c>
      <c r="Z15" s="4">
        <v>2.1104546014826492E-3</v>
      </c>
      <c r="AA15" s="4">
        <v>2.4191929824292097E-3</v>
      </c>
      <c r="AB15" s="55">
        <v>2.2263672317131295E-3</v>
      </c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</row>
    <row r="16" spans="1:78" s="5" customFormat="1" x14ac:dyDescent="0.2">
      <c r="A16" s="28" t="s">
        <v>86</v>
      </c>
      <c r="B16" s="7">
        <v>37.880000000000003</v>
      </c>
      <c r="C16" s="6">
        <f t="shared" si="3"/>
        <v>2536.3257990336001</v>
      </c>
      <c r="D16" s="6">
        <v>451</v>
      </c>
      <c r="E16" s="8"/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3.6877610921808826E-4</v>
      </c>
      <c r="O16" s="4">
        <v>1.25866509832018E-4</v>
      </c>
      <c r="P16" s="4">
        <v>1.1436190123333432E-4</v>
      </c>
      <c r="Q16" s="4">
        <v>9.9111885477138316E-5</v>
      </c>
      <c r="R16" s="4">
        <v>1.1750863152262152E-4</v>
      </c>
      <c r="S16" s="4">
        <v>0</v>
      </c>
      <c r="T16" s="4">
        <v>2.4270190697153071E-4</v>
      </c>
      <c r="U16" s="4">
        <v>2.9200840932408777E-4</v>
      </c>
      <c r="V16" s="4">
        <v>2.9969561378421936E-4</v>
      </c>
      <c r="W16" s="4">
        <v>0</v>
      </c>
      <c r="X16" s="4">
        <v>1.1839106400248524E-4</v>
      </c>
      <c r="Y16" s="4">
        <v>0</v>
      </c>
      <c r="Z16" s="4">
        <v>4.1031013907634586E-4</v>
      </c>
      <c r="AA16" s="4">
        <v>4.3166726158535402E-4</v>
      </c>
      <c r="AB16" s="55">
        <v>5.8115250138791711E-4</v>
      </c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</row>
    <row r="17" spans="1:78" s="5" customFormat="1" x14ac:dyDescent="0.2">
      <c r="A17" s="28" t="s">
        <v>87</v>
      </c>
      <c r="B17" s="7">
        <v>38.07</v>
      </c>
      <c r="C17" s="6">
        <f t="shared" si="3"/>
        <v>2548.3440454808997</v>
      </c>
      <c r="D17" s="6">
        <v>189</v>
      </c>
      <c r="E17" s="8"/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8.5969864885680953E-4</v>
      </c>
      <c r="O17" s="4">
        <v>4.1144286172783534E-4</v>
      </c>
      <c r="P17" s="4">
        <v>4.3198901184352814E-4</v>
      </c>
      <c r="Q17" s="4">
        <v>3.6073775465522245E-4</v>
      </c>
      <c r="R17" s="4">
        <v>2.7328601430155042E-4</v>
      </c>
      <c r="S17" s="4">
        <v>0</v>
      </c>
      <c r="T17" s="4">
        <v>8.8957747229685539E-4</v>
      </c>
      <c r="U17" s="4">
        <v>6.8676518589444338E-4</v>
      </c>
      <c r="V17" s="4">
        <v>6.997891101644117E-4</v>
      </c>
      <c r="W17" s="4">
        <v>0</v>
      </c>
      <c r="X17" s="4">
        <v>0</v>
      </c>
      <c r="Y17" s="4">
        <v>0</v>
      </c>
      <c r="Z17" s="4">
        <v>8.9150802068349458E-4</v>
      </c>
      <c r="AA17" s="4">
        <v>1.2889172182606009E-3</v>
      </c>
      <c r="AB17" s="55">
        <v>1.5890707943201812E-3</v>
      </c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</row>
    <row r="18" spans="1:78" s="5" customFormat="1" x14ac:dyDescent="0.2">
      <c r="A18" s="28" t="s">
        <v>88</v>
      </c>
      <c r="B18" s="7">
        <v>38.65</v>
      </c>
      <c r="C18" s="6">
        <f t="shared" si="3"/>
        <v>2585.3665331375</v>
      </c>
      <c r="D18" s="6">
        <v>361</v>
      </c>
      <c r="E18" s="8"/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2.3223263399552653E-3</v>
      </c>
      <c r="R18" s="4">
        <v>2.8526432665811835E-3</v>
      </c>
      <c r="S18" s="4">
        <v>2.2066882678499051E-3</v>
      </c>
      <c r="T18" s="4">
        <v>3.0557415727472527E-3</v>
      </c>
      <c r="U18" s="4">
        <v>3.3026163385266364E-3</v>
      </c>
      <c r="V18" s="4">
        <v>2.7335513156223701E-3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55">
        <v>0</v>
      </c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</row>
    <row r="19" spans="1:78" s="5" customFormat="1" x14ac:dyDescent="0.2">
      <c r="A19" s="28" t="s">
        <v>89</v>
      </c>
      <c r="B19" s="7">
        <v>38.520000000000003</v>
      </c>
      <c r="C19" s="6">
        <f t="shared" si="3"/>
        <v>2577.0242445504</v>
      </c>
      <c r="D19" s="6">
        <v>361</v>
      </c>
      <c r="E19" s="8"/>
      <c r="F19" s="4">
        <v>5.9719414931784232E-2</v>
      </c>
      <c r="G19" s="4">
        <v>3.8946452093932667E-2</v>
      </c>
      <c r="H19" s="4">
        <v>7.9032824119992004E-2</v>
      </c>
      <c r="I19" s="4">
        <v>0.11899918050614457</v>
      </c>
      <c r="J19" s="4">
        <v>4.4016494958484045E-2</v>
      </c>
      <c r="K19" s="4">
        <v>2.3465350374564927E-2</v>
      </c>
      <c r="L19" s="4">
        <v>2.1388474177576212E-2</v>
      </c>
      <c r="M19" s="4">
        <v>2.2002123632415566E-2</v>
      </c>
      <c r="N19" s="4">
        <v>4.6414509299848909E-2</v>
      </c>
      <c r="O19" s="4">
        <v>2.4597914249913509E-2</v>
      </c>
      <c r="P19" s="4">
        <v>2.1366921653005518E-2</v>
      </c>
      <c r="Q19" s="4">
        <v>1.4129298050899899E-2</v>
      </c>
      <c r="R19" s="4">
        <v>1.9313464490357937E-2</v>
      </c>
      <c r="S19" s="4">
        <v>1.9772360049303501E-2</v>
      </c>
      <c r="T19" s="4">
        <v>2.9957203754821048E-2</v>
      </c>
      <c r="U19" s="4">
        <v>1.9517858482595407E-2</v>
      </c>
      <c r="V19" s="4">
        <v>2.0570764124395378E-2</v>
      </c>
      <c r="W19" s="4">
        <v>8.3568377159188065E-2</v>
      </c>
      <c r="X19" s="4">
        <v>6.5433541557102431E-2</v>
      </c>
      <c r="Y19" s="4">
        <v>6.2359974932416268E-2</v>
      </c>
      <c r="Z19" s="4">
        <v>9.0443576766936484E-2</v>
      </c>
      <c r="AA19" s="4">
        <v>9.6651577987609066E-2</v>
      </c>
      <c r="AB19" s="55">
        <v>0.11465653898708995</v>
      </c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</row>
    <row r="20" spans="1:78" s="5" customFormat="1" x14ac:dyDescent="0.2">
      <c r="A20" s="28" t="s">
        <v>90</v>
      </c>
      <c r="B20" s="7">
        <v>39.01</v>
      </c>
      <c r="C20" s="6">
        <f t="shared" si="3"/>
        <v>2608.6024135763</v>
      </c>
      <c r="D20" s="6">
        <v>361</v>
      </c>
      <c r="E20" s="8"/>
      <c r="F20" s="4">
        <v>4.3680383429640455E-3</v>
      </c>
      <c r="G20" s="4">
        <v>2.9599897126901314E-3</v>
      </c>
      <c r="H20" s="4">
        <v>5.8168645270825613E-3</v>
      </c>
      <c r="I20" s="4">
        <v>1.0049680427453953E-2</v>
      </c>
      <c r="J20" s="4">
        <v>4.4364086230445354E-3</v>
      </c>
      <c r="K20" s="4">
        <v>1.9332705930042242E-3</v>
      </c>
      <c r="L20" s="4">
        <v>2.2119793776733954E-3</v>
      </c>
      <c r="M20" s="4">
        <v>1.9933398448374277E-3</v>
      </c>
      <c r="N20" s="4">
        <v>3.4617201623907078E-3</v>
      </c>
      <c r="O20" s="4">
        <v>1.9060696156577297E-3</v>
      </c>
      <c r="P20" s="4">
        <v>1.5579484778252967E-3</v>
      </c>
      <c r="Q20" s="4">
        <v>1.4508688504718248E-3</v>
      </c>
      <c r="R20" s="4">
        <v>1.5636263407459788E-3</v>
      </c>
      <c r="S20" s="4">
        <v>2.0581468218607447E-3</v>
      </c>
      <c r="T20" s="4">
        <v>2.3249726447256759E-3</v>
      </c>
      <c r="U20" s="4">
        <v>1.9173053192457381E-3</v>
      </c>
      <c r="V20" s="4">
        <v>1.9302573960191371E-3</v>
      </c>
      <c r="W20" s="4">
        <v>5.789622755873595E-3</v>
      </c>
      <c r="X20" s="4">
        <v>4.9778201496118142E-3</v>
      </c>
      <c r="Y20" s="4">
        <v>4.6499956043639526E-3</v>
      </c>
      <c r="Z20" s="4">
        <v>6.7110951504419552E-3</v>
      </c>
      <c r="AA20" s="4">
        <v>6.6064144586057147E-3</v>
      </c>
      <c r="AB20" s="55">
        <v>8.8624820560409927E-3</v>
      </c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</row>
    <row r="21" spans="1:78" s="5" customFormat="1" x14ac:dyDescent="0.2">
      <c r="A21" s="28" t="s">
        <v>91</v>
      </c>
      <c r="B21" s="7">
        <v>39.380000000000003</v>
      </c>
      <c r="C21" s="6">
        <f t="shared" si="3"/>
        <v>2632.6906187736004</v>
      </c>
      <c r="D21" s="6">
        <v>319</v>
      </c>
      <c r="E21" s="8"/>
      <c r="F21" s="4">
        <v>3.9748070792476088E-4</v>
      </c>
      <c r="G21" s="4">
        <v>5.9738463229410635E-4</v>
      </c>
      <c r="H21" s="4">
        <v>8.4706689841804812E-4</v>
      </c>
      <c r="I21" s="4">
        <v>1.1971878403776021E-3</v>
      </c>
      <c r="J21" s="4">
        <v>3.5394457731192854E-4</v>
      </c>
      <c r="K21" s="4">
        <v>1.8523946118207605E-4</v>
      </c>
      <c r="L21" s="4">
        <v>0</v>
      </c>
      <c r="M21" s="4">
        <v>5.1448461727614193E-4</v>
      </c>
      <c r="N21" s="4">
        <v>6.5563357502675394E-4</v>
      </c>
      <c r="O21" s="4">
        <v>4.7290910445921752E-4</v>
      </c>
      <c r="P21" s="4">
        <v>2.9888413146175215E-4</v>
      </c>
      <c r="Q21" s="4">
        <v>9.5289574994949513E-4</v>
      </c>
      <c r="R21" s="4">
        <v>1.0083767599090238E-3</v>
      </c>
      <c r="S21" s="4">
        <v>8.4739666870825049E-4</v>
      </c>
      <c r="T21" s="4">
        <v>6.6692694308669259E-4</v>
      </c>
      <c r="U21" s="4">
        <v>6.7903952793681925E-4</v>
      </c>
      <c r="V21" s="4">
        <v>9.7505384815523542E-4</v>
      </c>
      <c r="W21" s="4">
        <v>6.0162149805357277E-4</v>
      </c>
      <c r="X21" s="4">
        <v>3.9070857654531672E-4</v>
      </c>
      <c r="Y21" s="4">
        <v>7.8606429720606786E-4</v>
      </c>
      <c r="Z21" s="4">
        <v>3.9264252544677367E-4</v>
      </c>
      <c r="AA21" s="4">
        <v>7.3551804700342199E-4</v>
      </c>
      <c r="AB21" s="55">
        <v>9.9070146350780644E-4</v>
      </c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</row>
    <row r="22" spans="1:78" s="5" customFormat="1" x14ac:dyDescent="0.2">
      <c r="A22" s="28" t="s">
        <v>92</v>
      </c>
      <c r="B22" s="7">
        <v>42.47</v>
      </c>
      <c r="C22" s="6">
        <f t="shared" si="3"/>
        <v>2842.3060822448997</v>
      </c>
      <c r="D22" s="6">
        <v>361</v>
      </c>
      <c r="E22" s="8"/>
      <c r="F22" s="4">
        <v>0</v>
      </c>
      <c r="G22" s="4">
        <v>0</v>
      </c>
      <c r="H22" s="4">
        <v>5.9757102281730976E-4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2.423093851993022E-3</v>
      </c>
      <c r="R22" s="4">
        <v>2.3152673854058402E-3</v>
      </c>
      <c r="S22" s="4">
        <v>1.8230134868637794E-3</v>
      </c>
      <c r="T22" s="4">
        <v>1.6851168992660091E-3</v>
      </c>
      <c r="U22" s="4">
        <v>1.7103458482043269E-3</v>
      </c>
      <c r="V22" s="4">
        <v>2.1056656780478302E-3</v>
      </c>
      <c r="W22" s="4">
        <v>6.7395779495648669E-4</v>
      </c>
      <c r="X22" s="4">
        <v>5.884718467106942E-4</v>
      </c>
      <c r="Y22" s="4">
        <v>5.5510284189018303E-4</v>
      </c>
      <c r="Z22" s="4">
        <v>4.2015434140641844E-4</v>
      </c>
      <c r="AA22" s="4">
        <v>5.2864592186667404E-4</v>
      </c>
      <c r="AB22" s="55">
        <v>5.2935851616633999E-4</v>
      </c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</row>
    <row r="23" spans="1:78" s="5" customFormat="1" x14ac:dyDescent="0.2">
      <c r="A23" s="28" t="s">
        <v>93</v>
      </c>
      <c r="B23" s="7">
        <v>48.67</v>
      </c>
      <c r="C23" s="6">
        <f t="shared" si="3"/>
        <v>3311.9024994269002</v>
      </c>
      <c r="D23" s="6">
        <v>361</v>
      </c>
      <c r="E23" s="8"/>
      <c r="F23" s="4">
        <v>8.5516515977392266E-3</v>
      </c>
      <c r="G23" s="4">
        <v>1.1879116592960396E-2</v>
      </c>
      <c r="H23" s="4">
        <v>2.1776831239707844E-2</v>
      </c>
      <c r="I23" s="4">
        <v>2.1805492104652359E-2</v>
      </c>
      <c r="J23" s="4">
        <v>1.220264412601209E-2</v>
      </c>
      <c r="K23" s="4">
        <v>8.9044980495273807E-3</v>
      </c>
      <c r="L23" s="4">
        <v>8.3085742305651859E-3</v>
      </c>
      <c r="M23" s="4">
        <v>8.6841267025660161E-3</v>
      </c>
      <c r="N23" s="4">
        <v>1.7341042389270908E-2</v>
      </c>
      <c r="O23" s="4">
        <v>1.0253876703751894E-2</v>
      </c>
      <c r="P23" s="4">
        <v>1.0353500063315283E-2</v>
      </c>
      <c r="Q23" s="4">
        <v>8.7139849332291391E-3</v>
      </c>
      <c r="R23" s="4">
        <v>8.3692059677965332E-3</v>
      </c>
      <c r="S23" s="4">
        <v>1.3873591090258503E-2</v>
      </c>
      <c r="T23" s="4">
        <v>1.8288870152287862E-2</v>
      </c>
      <c r="U23" s="4">
        <v>1.1093031930660077E-2</v>
      </c>
      <c r="V23" s="4">
        <v>1.5636483519739806E-2</v>
      </c>
      <c r="W23" s="4">
        <v>3.9227406556667323E-2</v>
      </c>
      <c r="X23" s="4">
        <v>2.766550055442242E-2</v>
      </c>
      <c r="Y23" s="4">
        <v>2.4363640232246409E-2</v>
      </c>
      <c r="Z23" s="4">
        <v>4.1435139201435538E-2</v>
      </c>
      <c r="AA23" s="4">
        <v>3.9366414568562116E-2</v>
      </c>
      <c r="AB23" s="55">
        <v>3.9603236976648984E-2</v>
      </c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</row>
    <row r="24" spans="1:78" s="34" customFormat="1" ht="18" customHeight="1" thickBot="1" x14ac:dyDescent="0.25">
      <c r="A24" s="49" t="s">
        <v>83</v>
      </c>
      <c r="B24" s="30"/>
      <c r="C24" s="31"/>
      <c r="D24" s="31"/>
      <c r="E24" s="32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56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</row>
    <row r="25" spans="1:78" s="5" customFormat="1" ht="13.5" thickTop="1" x14ac:dyDescent="0.2">
      <c r="A25" s="20" t="s">
        <v>18</v>
      </c>
      <c r="B25" s="7">
        <v>24.08</v>
      </c>
      <c r="C25" s="6">
        <f>0.0063*B25*B25*B25+0.0286*B25*B25+33.826*B25+871.53</f>
        <v>1790.6087053055999</v>
      </c>
      <c r="D25" s="6">
        <v>357</v>
      </c>
      <c r="E25" s="8"/>
      <c r="F25" s="4">
        <v>4.420177378704539E-3</v>
      </c>
      <c r="G25" s="4">
        <v>1.6801993778626887E-3</v>
      </c>
      <c r="H25" s="4">
        <v>1.0778674866617715E-2</v>
      </c>
      <c r="I25" s="4">
        <v>9.9802548559060414E-3</v>
      </c>
      <c r="J25" s="4">
        <v>5.949256084032184E-3</v>
      </c>
      <c r="K25" s="4">
        <v>9.2810487323877623E-4</v>
      </c>
      <c r="L25" s="4">
        <v>2.3653469922049154E-3</v>
      </c>
      <c r="M25" s="4">
        <v>3.8317356892433067E-3</v>
      </c>
      <c r="N25" s="4">
        <v>8.7639569749957467E-4</v>
      </c>
      <c r="O25" s="4">
        <v>6.333662836809031E-4</v>
      </c>
      <c r="P25" s="4">
        <v>9.9103027489203942E-4</v>
      </c>
      <c r="Q25" s="4">
        <v>3.585717936238421E-3</v>
      </c>
      <c r="R25" s="4">
        <v>3.4653173471438097E-3</v>
      </c>
      <c r="S25" s="4">
        <v>3.5692311937816209E-3</v>
      </c>
      <c r="T25" s="4">
        <v>4.4558862426478498E-3</v>
      </c>
      <c r="U25" s="4">
        <v>2.8495238244887647E-3</v>
      </c>
      <c r="V25" s="4">
        <v>2.8273947595552312E-3</v>
      </c>
      <c r="W25" s="4">
        <v>5.7815687393643449E-3</v>
      </c>
      <c r="X25" s="4">
        <v>3.9885192455775594E-3</v>
      </c>
      <c r="Y25" s="4">
        <v>3.8698625759782967E-3</v>
      </c>
      <c r="Z25" s="4">
        <v>5.9494049330424854E-3</v>
      </c>
      <c r="AA25" s="4">
        <v>8.1646887049133914E-3</v>
      </c>
      <c r="AB25" s="55">
        <v>8.2127635546600745E-3</v>
      </c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</row>
    <row r="26" spans="1:78" s="26" customFormat="1" x14ac:dyDescent="0.2">
      <c r="A26" s="21" t="s">
        <v>26</v>
      </c>
      <c r="B26" s="22">
        <v>10.91</v>
      </c>
      <c r="C26" s="23">
        <f t="shared" ref="C26:C31" si="4">0.0063*B26*B26*B26+0.0286*B26*B26+33.826*B26+871.53</f>
        <v>1252.1570220573001</v>
      </c>
      <c r="D26" s="23">
        <v>205</v>
      </c>
      <c r="E26" s="24"/>
      <c r="F26" s="25">
        <v>1.3949108786239072E-2</v>
      </c>
      <c r="G26" s="25">
        <v>2.4468465424991721E-2</v>
      </c>
      <c r="H26" s="25">
        <v>6.105878630791331E-2</v>
      </c>
      <c r="I26" s="25">
        <v>1.8263042934903214E-2</v>
      </c>
      <c r="J26" s="25">
        <v>1.8970592256595968E-2</v>
      </c>
      <c r="K26" s="25">
        <v>2.3294644199691336E-2</v>
      </c>
      <c r="L26" s="25">
        <v>2.4712592427112212E-2</v>
      </c>
      <c r="M26" s="25">
        <v>2.9828002475142577E-2</v>
      </c>
      <c r="N26" s="25">
        <v>7.381784972053192E-3</v>
      </c>
      <c r="O26" s="25">
        <v>9.4133105717129888E-3</v>
      </c>
      <c r="P26" s="25">
        <v>1.9726983184500144E-2</v>
      </c>
      <c r="Q26" s="25">
        <v>1.4930855439450469E-2</v>
      </c>
      <c r="R26" s="25">
        <v>1.5656392656679775E-2</v>
      </c>
      <c r="S26" s="25">
        <v>1.3638878754118958E-2</v>
      </c>
      <c r="T26" s="25">
        <v>2.9036669053521889E-2</v>
      </c>
      <c r="U26" s="25">
        <v>2.6812048063131984E-2</v>
      </c>
      <c r="V26" s="25">
        <v>1.7886195947185303E-2</v>
      </c>
      <c r="W26" s="25">
        <v>1.5234849261351258E-2</v>
      </c>
      <c r="X26" s="25">
        <v>1.3755610615896318E-2</v>
      </c>
      <c r="Y26" s="25">
        <v>3.6812945223145307E-2</v>
      </c>
      <c r="Z26" s="25">
        <v>7.9575442032739346E-3</v>
      </c>
      <c r="AA26" s="25">
        <v>2.2557881651307402E-2</v>
      </c>
      <c r="AB26" s="57">
        <v>1.9756716563156852E-2</v>
      </c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</row>
    <row r="27" spans="1:78" s="5" customFormat="1" x14ac:dyDescent="0.2">
      <c r="A27" s="27" t="s">
        <v>73</v>
      </c>
      <c r="B27" s="7">
        <v>32.06</v>
      </c>
      <c r="C27" s="6">
        <f>0.0063*B27*B27*B27+0.0286*B27*B27+33.826*B27+871.53</f>
        <v>2192.9896816008004</v>
      </c>
      <c r="D27" s="6">
        <v>357</v>
      </c>
      <c r="E27" s="8"/>
      <c r="F27" s="4">
        <v>7.6998982938802536E-3</v>
      </c>
      <c r="G27" s="4">
        <v>3.0759873991507173E-3</v>
      </c>
      <c r="H27" s="4">
        <v>3.812421367020731E-2</v>
      </c>
      <c r="I27" s="4">
        <v>6.9370737161056378E-2</v>
      </c>
      <c r="J27" s="4">
        <v>2.8403301167628747E-2</v>
      </c>
      <c r="K27" s="4">
        <v>9.527517096500843E-4</v>
      </c>
      <c r="L27" s="4">
        <v>2.2077043080402751E-3</v>
      </c>
      <c r="M27" s="4">
        <v>5.3949087224893656E-3</v>
      </c>
      <c r="N27" s="4">
        <v>1.3397608477100943E-3</v>
      </c>
      <c r="O27" s="4">
        <v>6.6786771929120661E-4</v>
      </c>
      <c r="P27" s="4">
        <v>6.745848291937564E-4</v>
      </c>
      <c r="Q27" s="4">
        <v>4.3907876037907807E-2</v>
      </c>
      <c r="R27" s="4">
        <v>4.0900001659822709E-2</v>
      </c>
      <c r="S27" s="4">
        <v>3.8216852542645043E-2</v>
      </c>
      <c r="T27" s="4">
        <v>6.7241487377612985E-2</v>
      </c>
      <c r="U27" s="4">
        <v>4.4662868912280926E-2</v>
      </c>
      <c r="V27" s="4">
        <v>3.8483155960407633E-2</v>
      </c>
      <c r="W27" s="4">
        <v>6.7448792770946134E-2</v>
      </c>
      <c r="X27" s="4">
        <v>4.9628394352172762E-2</v>
      </c>
      <c r="Y27" s="4">
        <v>5.2698029518904135E-2</v>
      </c>
      <c r="Z27" s="4">
        <v>9.2775594394309505E-2</v>
      </c>
      <c r="AA27" s="4">
        <v>0.10193785441289062</v>
      </c>
      <c r="AB27" s="55">
        <v>0.10398951382011937</v>
      </c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</row>
    <row r="28" spans="1:78" s="5" customFormat="1" x14ac:dyDescent="0.2">
      <c r="A28" s="20" t="s">
        <v>28</v>
      </c>
      <c r="B28" s="7">
        <v>26.23</v>
      </c>
      <c r="C28" s="6">
        <f t="shared" si="4"/>
        <v>1892.1565926521</v>
      </c>
      <c r="D28" s="6">
        <v>217</v>
      </c>
      <c r="E28" s="8"/>
      <c r="F28" s="4">
        <v>8.298021988490634E-3</v>
      </c>
      <c r="G28" s="4">
        <v>5.4179097166091065E-3</v>
      </c>
      <c r="H28" s="4">
        <v>6.7029362710372659E-2</v>
      </c>
      <c r="I28" s="4">
        <v>2.1218868383143623E-2</v>
      </c>
      <c r="J28" s="4">
        <v>1.0478600673848154E-2</v>
      </c>
      <c r="K28" s="4">
        <v>5.4882130697343816E-2</v>
      </c>
      <c r="L28" s="4">
        <v>1.6453554592007424E-2</v>
      </c>
      <c r="M28" s="4">
        <v>1.0453793730505857E-2</v>
      </c>
      <c r="N28" s="4">
        <v>2.815402551269466E-2</v>
      </c>
      <c r="O28" s="4">
        <v>3.8789714508493389E-2</v>
      </c>
      <c r="P28" s="4">
        <v>2.2916748467227924E-2</v>
      </c>
      <c r="Q28" s="4">
        <v>1.2976093953918565E-2</v>
      </c>
      <c r="R28" s="4">
        <v>1.6579968451705632E-2</v>
      </c>
      <c r="S28" s="4">
        <v>0</v>
      </c>
      <c r="T28" s="4">
        <v>5.8093872714942629E-3</v>
      </c>
      <c r="U28" s="4">
        <v>1.6297864706706529E-2</v>
      </c>
      <c r="V28" s="4">
        <v>0</v>
      </c>
      <c r="W28" s="4">
        <v>2.7154094132817538E-2</v>
      </c>
      <c r="X28" s="4">
        <v>1.2096069858907528E-2</v>
      </c>
      <c r="Y28" s="4">
        <v>5.5997847922214496E-2</v>
      </c>
      <c r="Z28" s="4">
        <v>1.1071950723079965E-2</v>
      </c>
      <c r="AA28" s="4">
        <v>1.3198680229619324E-2</v>
      </c>
      <c r="AB28" s="55">
        <v>4.2503065587086698E-2</v>
      </c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</row>
    <row r="29" spans="1:78" s="26" customFormat="1" x14ac:dyDescent="0.2">
      <c r="A29" s="21" t="s">
        <v>29</v>
      </c>
      <c r="B29" s="22">
        <v>26.96</v>
      </c>
      <c r="C29" s="23">
        <f t="shared" si="4"/>
        <v>1927.7192218368</v>
      </c>
      <c r="D29" s="23">
        <v>318</v>
      </c>
      <c r="E29" s="24"/>
      <c r="F29" s="25">
        <v>2.7598826560697901E-2</v>
      </c>
      <c r="G29" s="25">
        <v>6.2889581238224621E-2</v>
      </c>
      <c r="H29" s="25">
        <v>1.2676973094241165E-2</v>
      </c>
      <c r="I29" s="25">
        <v>1.8392021774687455E-2</v>
      </c>
      <c r="J29" s="25">
        <v>9.9246995145263455E-3</v>
      </c>
      <c r="K29" s="25">
        <v>5.1896019504146212E-2</v>
      </c>
      <c r="L29" s="25">
        <v>5.6882123111940859E-2</v>
      </c>
      <c r="M29" s="25">
        <v>4.3688975008437561E-2</v>
      </c>
      <c r="N29" s="25">
        <v>0.13513667732297466</v>
      </c>
      <c r="O29" s="25">
        <v>0.11115689252260867</v>
      </c>
      <c r="P29" s="25">
        <v>0.1024934333431238</v>
      </c>
      <c r="Q29" s="25">
        <v>2.5606366082135085E-2</v>
      </c>
      <c r="R29" s="25">
        <v>2.7342349385171348E-2</v>
      </c>
      <c r="S29" s="25">
        <v>2.6045912402928546E-2</v>
      </c>
      <c r="T29" s="25">
        <v>4.4008970443325447E-2</v>
      </c>
      <c r="U29" s="25">
        <v>4.0524432959372816E-2</v>
      </c>
      <c r="V29" s="25">
        <v>3.8009258734224075E-2</v>
      </c>
      <c r="W29" s="25">
        <v>3.4586416955584849E-2</v>
      </c>
      <c r="X29" s="25">
        <v>3.0505980553296678E-2</v>
      </c>
      <c r="Y29" s="25">
        <v>3.205887550971917E-2</v>
      </c>
      <c r="Z29" s="25">
        <v>4.7325345978110209E-2</v>
      </c>
      <c r="AA29" s="25">
        <v>4.8990452690978084E-2</v>
      </c>
      <c r="AB29" s="57">
        <v>5.6904910330768436E-2</v>
      </c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</row>
    <row r="30" spans="1:78" s="26" customFormat="1" x14ac:dyDescent="0.2">
      <c r="A30" s="21" t="s">
        <v>30</v>
      </c>
      <c r="B30" s="22">
        <v>27.88</v>
      </c>
      <c r="C30" s="23">
        <f t="shared" si="4"/>
        <v>1973.3565974336</v>
      </c>
      <c r="D30" s="23">
        <v>305</v>
      </c>
      <c r="E30" s="24"/>
      <c r="F30" s="25">
        <v>1.4459548674134232E-2</v>
      </c>
      <c r="G30" s="25">
        <v>1.7762023326567972E-2</v>
      </c>
      <c r="H30" s="25">
        <v>1.8826378650419803E-2</v>
      </c>
      <c r="I30" s="25">
        <v>1.6837881987550499E-2</v>
      </c>
      <c r="J30" s="25">
        <v>8.8352227596629335E-3</v>
      </c>
      <c r="K30" s="25">
        <v>1.5691165515300719E-2</v>
      </c>
      <c r="L30" s="25">
        <v>1.7813369491605696E-2</v>
      </c>
      <c r="M30" s="25">
        <v>1.8653153058458844E-2</v>
      </c>
      <c r="N30" s="25">
        <v>4.4421170517690442E-2</v>
      </c>
      <c r="O30" s="25">
        <v>3.5643989857907205E-2</v>
      </c>
      <c r="P30" s="25">
        <v>3.2507462889515108E-2</v>
      </c>
      <c r="Q30" s="25">
        <v>2.1799850126515762E-2</v>
      </c>
      <c r="R30" s="25">
        <v>2.3806340829618151E-2</v>
      </c>
      <c r="S30" s="25">
        <v>2.1620559292309032E-2</v>
      </c>
      <c r="T30" s="25">
        <v>1.8885933921642409E-2</v>
      </c>
      <c r="U30" s="25">
        <v>1.8749753317136731E-2</v>
      </c>
      <c r="V30" s="25">
        <v>1.8838642331431513E-2</v>
      </c>
      <c r="W30" s="25">
        <v>2.6051396485865151E-2</v>
      </c>
      <c r="X30" s="25">
        <v>2.3463139054648158E-2</v>
      </c>
      <c r="Y30" s="25">
        <v>2.5877816405449894E-2</v>
      </c>
      <c r="Z30" s="25">
        <v>2.0697045060606125E-2</v>
      </c>
      <c r="AA30" s="25">
        <v>2.1494390437241117E-2</v>
      </c>
      <c r="AB30" s="57">
        <v>2.4962443970950002E-2</v>
      </c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</row>
    <row r="31" spans="1:78" s="26" customFormat="1" x14ac:dyDescent="0.2">
      <c r="A31" s="21" t="s">
        <v>31</v>
      </c>
      <c r="B31" s="22">
        <v>34.46</v>
      </c>
      <c r="C31" s="23">
        <f t="shared" si="4"/>
        <v>2328.9382711367998</v>
      </c>
      <c r="D31" s="23">
        <v>318</v>
      </c>
      <c r="E31" s="24"/>
      <c r="F31" s="25">
        <v>0</v>
      </c>
      <c r="G31" s="25">
        <v>0</v>
      </c>
      <c r="H31" s="25">
        <v>2.9978068355982494E-3</v>
      </c>
      <c r="I31" s="25">
        <v>6.2425886449090859E-4</v>
      </c>
      <c r="J31" s="25">
        <v>1.1152506098941499E-3</v>
      </c>
      <c r="K31" s="25">
        <v>3.983683936829117E-4</v>
      </c>
      <c r="L31" s="25">
        <v>1.3833723387076673E-3</v>
      </c>
      <c r="M31" s="25">
        <v>1.4313142611688762E-3</v>
      </c>
      <c r="N31" s="25">
        <v>0</v>
      </c>
      <c r="O31" s="25">
        <v>0</v>
      </c>
      <c r="P31" s="25">
        <v>1.3284707119821243E-4</v>
      </c>
      <c r="Q31" s="25">
        <v>0</v>
      </c>
      <c r="R31" s="25">
        <v>0</v>
      </c>
      <c r="S31" s="25">
        <v>0</v>
      </c>
      <c r="T31" s="25">
        <v>0</v>
      </c>
      <c r="U31" s="25">
        <v>0</v>
      </c>
      <c r="V31" s="25">
        <v>0</v>
      </c>
      <c r="W31" s="25">
        <v>0</v>
      </c>
      <c r="X31" s="25">
        <v>0</v>
      </c>
      <c r="Y31" s="25">
        <v>0</v>
      </c>
      <c r="Z31" s="25">
        <v>0</v>
      </c>
      <c r="AA31" s="25">
        <v>0</v>
      </c>
      <c r="AB31" s="57">
        <v>0</v>
      </c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</row>
    <row r="32" spans="1:78" s="34" customFormat="1" ht="18" customHeight="1" thickBot="1" x14ac:dyDescent="0.25">
      <c r="A32" s="49" t="s">
        <v>84</v>
      </c>
      <c r="B32" s="30"/>
      <c r="C32" s="31"/>
      <c r="D32" s="31"/>
      <c r="E32" s="32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56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</row>
    <row r="33" spans="1:78" s="5" customFormat="1" ht="13.5" thickTop="1" x14ac:dyDescent="0.2">
      <c r="A33" s="20" t="s">
        <v>39</v>
      </c>
      <c r="B33" s="7">
        <v>21.65</v>
      </c>
      <c r="C33" s="6">
        <f t="shared" ref="C33:C42" si="5">0.0063*B33*B33*B33+0.0286*B33*B33+33.826*B33+871.53</f>
        <v>1681.1997688874999</v>
      </c>
      <c r="D33" s="6">
        <v>198</v>
      </c>
      <c r="E33" s="8"/>
      <c r="F33" s="4">
        <v>1.2951734394435485E-3</v>
      </c>
      <c r="G33" s="4">
        <v>2.6065548750698437E-4</v>
      </c>
      <c r="H33" s="4">
        <v>4.6886740871120034E-4</v>
      </c>
      <c r="I33" s="4">
        <v>7.5313699224314145E-4</v>
      </c>
      <c r="J33" s="4">
        <v>2.812370272904847E-4</v>
      </c>
      <c r="K33" s="4">
        <v>6.7906949525979652E-4</v>
      </c>
      <c r="L33" s="4">
        <v>8.0489565482764168E-4</v>
      </c>
      <c r="M33" s="4">
        <v>2.6760515718305625E-4</v>
      </c>
      <c r="N33" s="4">
        <v>2.6366184898085889E-3</v>
      </c>
      <c r="O33" s="4">
        <v>4.9574144452985474E-3</v>
      </c>
      <c r="P33" s="4">
        <v>2.1359072779439359E-3</v>
      </c>
      <c r="Q33" s="4">
        <v>5.2054988686558949E-3</v>
      </c>
      <c r="R33" s="4">
        <v>1.9047800967633862E-3</v>
      </c>
      <c r="S33" s="4">
        <v>4.1632215495451957E-3</v>
      </c>
      <c r="T33" s="4">
        <v>1.3847567207141574E-3</v>
      </c>
      <c r="U33" s="4">
        <v>9.4442894948074411E-4</v>
      </c>
      <c r="V33" s="4">
        <v>1.3352567002348473E-3</v>
      </c>
      <c r="W33" s="4">
        <v>3.3515341767870539E-3</v>
      </c>
      <c r="X33" s="4">
        <v>1.5705668635323444E-3</v>
      </c>
      <c r="Y33" s="4">
        <v>3.4090045903699146E-3</v>
      </c>
      <c r="Z33" s="4">
        <v>1.407515033098677E-3</v>
      </c>
      <c r="AA33" s="4">
        <v>9.233637233017365E-4</v>
      </c>
      <c r="AB33" s="55">
        <v>1.3115203431958817E-3</v>
      </c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</row>
    <row r="34" spans="1:78" s="26" customFormat="1" x14ac:dyDescent="0.2">
      <c r="A34" s="21" t="s">
        <v>40</v>
      </c>
      <c r="B34" s="22">
        <v>24.96</v>
      </c>
      <c r="C34" s="23">
        <f t="shared" si="5"/>
        <v>1831.6105613568</v>
      </c>
      <c r="D34" s="23">
        <v>347</v>
      </c>
      <c r="E34" s="24"/>
      <c r="F34" s="25">
        <v>6.4322922968834215E-3</v>
      </c>
      <c r="G34" s="25">
        <v>1.0003857741200675E-2</v>
      </c>
      <c r="H34" s="25">
        <v>2.2563678106430301E-3</v>
      </c>
      <c r="I34" s="25">
        <v>1.8612221697561885E-3</v>
      </c>
      <c r="J34" s="25">
        <v>9.4862779464989109E-4</v>
      </c>
      <c r="K34" s="25">
        <v>2.8829945449737323E-2</v>
      </c>
      <c r="L34" s="25">
        <v>3.3747046997061762E-2</v>
      </c>
      <c r="M34" s="25">
        <v>2.4431825410134677E-2</v>
      </c>
      <c r="N34" s="25">
        <v>6.6656391521533562E-2</v>
      </c>
      <c r="O34" s="25">
        <v>7.4418083552431111E-2</v>
      </c>
      <c r="P34" s="25">
        <v>4.8229466939096764E-2</v>
      </c>
      <c r="Q34" s="25">
        <v>7.9768501142192458E-3</v>
      </c>
      <c r="R34" s="25">
        <v>3.9748522076599136E-3</v>
      </c>
      <c r="S34" s="25">
        <v>6.6110049743917567E-3</v>
      </c>
      <c r="T34" s="25">
        <v>8.9788717869307422E-3</v>
      </c>
      <c r="U34" s="25">
        <v>5.3257936149401133E-3</v>
      </c>
      <c r="V34" s="25">
        <v>6.5470508035603914E-3</v>
      </c>
      <c r="W34" s="25">
        <v>3.6727230448890718E-3</v>
      </c>
      <c r="X34" s="25">
        <v>2.670627883051795E-3</v>
      </c>
      <c r="Y34" s="25">
        <v>4.567204324092502E-3</v>
      </c>
      <c r="Z34" s="25">
        <v>1.0845592844456547E-2</v>
      </c>
      <c r="AA34" s="25">
        <v>1.4572868403961818E-2</v>
      </c>
      <c r="AB34" s="57">
        <v>1.8490593718699128E-2</v>
      </c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</row>
    <row r="35" spans="1:78" s="5" customFormat="1" x14ac:dyDescent="0.2">
      <c r="A35" s="20" t="s">
        <v>27</v>
      </c>
      <c r="B35" s="7">
        <v>26.43</v>
      </c>
      <c r="C35" s="6">
        <f t="shared" si="5"/>
        <v>1901.8435768940999</v>
      </c>
      <c r="D35" s="6">
        <v>316</v>
      </c>
      <c r="E35" s="8"/>
      <c r="F35" s="4">
        <v>8.5215269031982789E-4</v>
      </c>
      <c r="G35" s="4">
        <v>6.0798315229737099E-4</v>
      </c>
      <c r="H35" s="4">
        <v>0</v>
      </c>
      <c r="I35" s="4">
        <v>4.0597338810640602E-4</v>
      </c>
      <c r="J35" s="4">
        <v>7.8064493353576528E-5</v>
      </c>
      <c r="K35" s="4">
        <v>7.1006867390248276E-4</v>
      </c>
      <c r="L35" s="4">
        <v>3.0405035601786682E-4</v>
      </c>
      <c r="M35" s="4">
        <v>9.6343553229959384E-5</v>
      </c>
      <c r="N35" s="4">
        <v>1.1333060270011543E-3</v>
      </c>
      <c r="O35" s="4">
        <v>4.9041948881729173E-4</v>
      </c>
      <c r="P35" s="4">
        <v>3.0992717078134825E-4</v>
      </c>
      <c r="Q35" s="4">
        <v>2.202682448847451E-3</v>
      </c>
      <c r="R35" s="4">
        <v>1.1494049522642025E-3</v>
      </c>
      <c r="S35" s="4">
        <v>1.1660893470602906E-3</v>
      </c>
      <c r="T35" s="4">
        <v>2.539392748975649E-3</v>
      </c>
      <c r="U35" s="4">
        <v>1.0992367075464732E-3</v>
      </c>
      <c r="V35" s="4">
        <v>8.6451508160029244E-4</v>
      </c>
      <c r="W35" s="4">
        <v>2.1249537580196806E-3</v>
      </c>
      <c r="X35" s="4">
        <v>8.3981322789962855E-4</v>
      </c>
      <c r="Y35" s="4">
        <v>1.1039365520406695E-3</v>
      </c>
      <c r="Z35" s="4">
        <v>2.8474411449294738E-3</v>
      </c>
      <c r="AA35" s="4">
        <v>1.5381476063236737E-3</v>
      </c>
      <c r="AB35" s="55">
        <v>1.5110324425616373E-3</v>
      </c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</row>
    <row r="36" spans="1:78" s="5" customFormat="1" x14ac:dyDescent="0.2">
      <c r="A36" s="20" t="s">
        <v>36</v>
      </c>
      <c r="B36" s="7">
        <v>14.4</v>
      </c>
      <c r="C36" s="6">
        <f t="shared" si="5"/>
        <v>1383.3665952000001</v>
      </c>
      <c r="D36" s="6">
        <v>245</v>
      </c>
      <c r="E36" s="8"/>
      <c r="F36" s="4">
        <v>4.8860644934776284E-3</v>
      </c>
      <c r="G36" s="4">
        <v>1.3551693732089057E-3</v>
      </c>
      <c r="H36" s="4">
        <v>5.0483578169906772E-3</v>
      </c>
      <c r="I36" s="4">
        <v>5.9445471941514073E-3</v>
      </c>
      <c r="J36" s="4">
        <v>2.8339315929594021E-3</v>
      </c>
      <c r="K36" s="4">
        <v>1.0306733011271405E-3</v>
      </c>
      <c r="L36" s="4">
        <v>1.4420774970918091E-3</v>
      </c>
      <c r="M36" s="4">
        <v>6.5066413771966848E-4</v>
      </c>
      <c r="N36" s="4">
        <v>5.1585252370080483E-3</v>
      </c>
      <c r="O36" s="4">
        <v>4.7179700167290454E-3</v>
      </c>
      <c r="P36" s="4">
        <v>4.4513317960677284E-3</v>
      </c>
      <c r="Q36" s="4">
        <v>1.0489567267867046E-3</v>
      </c>
      <c r="R36" s="4">
        <v>0</v>
      </c>
      <c r="S36" s="4">
        <v>7.0077729926792303E-4</v>
      </c>
      <c r="T36" s="4">
        <v>6.9988157741923825E-4</v>
      </c>
      <c r="U36" s="4">
        <v>8.5695878819781366E-4</v>
      </c>
      <c r="V36" s="4">
        <v>8.9269752116604751E-4</v>
      </c>
      <c r="W36" s="4">
        <v>4.2870279354409105E-4</v>
      </c>
      <c r="X36" s="4">
        <v>3.2438478870447975E-4</v>
      </c>
      <c r="Y36" s="4">
        <v>4.855756772565761E-4</v>
      </c>
      <c r="Z36" s="4">
        <v>5.27835088922099E-4</v>
      </c>
      <c r="AA36" s="4">
        <v>4.0415045658016467E-4</v>
      </c>
      <c r="AB36" s="55">
        <v>3.4239295123220115E-4</v>
      </c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</row>
    <row r="37" spans="1:78" s="5" customFormat="1" x14ac:dyDescent="0.2">
      <c r="A37" s="20" t="s">
        <v>34</v>
      </c>
      <c r="B37" s="7">
        <v>13.23</v>
      </c>
      <c r="C37" s="6">
        <f t="shared" si="5"/>
        <v>1338.6427381221001</v>
      </c>
      <c r="D37" s="6">
        <v>292</v>
      </c>
      <c r="E37" s="8"/>
      <c r="F37" s="4">
        <v>1.983082053309087E-4</v>
      </c>
      <c r="G37" s="4">
        <v>9.5096382296029589E-5</v>
      </c>
      <c r="H37" s="4">
        <v>1.1759749105730757E-3</v>
      </c>
      <c r="I37" s="4">
        <v>3.066576838047678E-4</v>
      </c>
      <c r="J37" s="4">
        <v>2.9424972125257373E-4</v>
      </c>
      <c r="K37" s="4">
        <v>2.2778310380358266E-4</v>
      </c>
      <c r="L37" s="4">
        <v>2.0860907539028986E-4</v>
      </c>
      <c r="M37" s="4">
        <v>3.4019348757596959E-4</v>
      </c>
      <c r="N37" s="4">
        <v>1.4002721696375941E-4</v>
      </c>
      <c r="O37" s="4">
        <v>1.977373227184275E-4</v>
      </c>
      <c r="P37" s="4">
        <v>1.6752756402916666E-4</v>
      </c>
      <c r="Q37" s="4">
        <v>8.9654921599769812E-5</v>
      </c>
      <c r="R37" s="4">
        <v>0</v>
      </c>
      <c r="S37" s="4">
        <v>7.4605952156619196E-5</v>
      </c>
      <c r="T37" s="4">
        <v>1.0097681770487224E-4</v>
      </c>
      <c r="U37" s="4">
        <v>8.916991948633447E-5</v>
      </c>
      <c r="V37" s="4">
        <v>1.1989041119108443E-4</v>
      </c>
      <c r="W37" s="4">
        <v>9.0856242931583011E-5</v>
      </c>
      <c r="X37" s="4">
        <v>4.4277126571446842E-5</v>
      </c>
      <c r="Y37" s="4">
        <v>1.022222584331428E-4</v>
      </c>
      <c r="Z37" s="4">
        <v>8.6487428356113737E-5</v>
      </c>
      <c r="AA37" s="4">
        <v>5.1860014339932638E-5</v>
      </c>
      <c r="AB37" s="55">
        <v>1.4316819091486464E-4</v>
      </c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</row>
    <row r="38" spans="1:78" s="5" customFormat="1" x14ac:dyDescent="0.2">
      <c r="A38" s="20" t="s">
        <v>32</v>
      </c>
      <c r="B38" s="7">
        <v>6.51</v>
      </c>
      <c r="C38" s="6">
        <f t="shared" si="5"/>
        <v>1094.6874659012999</v>
      </c>
      <c r="D38" s="6">
        <v>191</v>
      </c>
      <c r="E38" s="8"/>
      <c r="F38" s="4">
        <v>6.820311348871233E-2</v>
      </c>
      <c r="G38" s="4">
        <v>2.3141699867867224E-2</v>
      </c>
      <c r="H38" s="4">
        <v>5.6480495902041628E-2</v>
      </c>
      <c r="I38" s="4">
        <v>4.5962592512920147E-2</v>
      </c>
      <c r="J38" s="4">
        <v>2.4005370004299195E-2</v>
      </c>
      <c r="K38" s="4">
        <v>3.3608156870877605E-3</v>
      </c>
      <c r="L38" s="4">
        <v>2.6360298616839323E-3</v>
      </c>
      <c r="M38" s="4">
        <v>3.3913237280193157E-3</v>
      </c>
      <c r="N38" s="4">
        <v>4.0390662949885837E-2</v>
      </c>
      <c r="O38" s="4">
        <v>2.3596258233366502E-2</v>
      </c>
      <c r="P38" s="4">
        <v>2.2082922271844371E-2</v>
      </c>
      <c r="Q38" s="4">
        <v>0.10954402369599595</v>
      </c>
      <c r="R38" s="4">
        <v>0.10312048128289945</v>
      </c>
      <c r="S38" s="4">
        <v>0.12415356535526953</v>
      </c>
      <c r="T38" s="4">
        <v>0.13405634330557747</v>
      </c>
      <c r="U38" s="4">
        <v>0.10119115903745064</v>
      </c>
      <c r="V38" s="4">
        <v>0.11805527499505611</v>
      </c>
      <c r="W38" s="4">
        <v>0.11803440542991792</v>
      </c>
      <c r="X38" s="4">
        <v>0.10662924745280594</v>
      </c>
      <c r="Y38" s="4">
        <v>0.12242727380179168</v>
      </c>
      <c r="Z38" s="4">
        <v>8.9886580742399011E-2</v>
      </c>
      <c r="AA38" s="4">
        <v>0.11974773052711229</v>
      </c>
      <c r="AB38" s="55">
        <v>0.1376092209612654</v>
      </c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</row>
    <row r="39" spans="1:78" s="5" customFormat="1" x14ac:dyDescent="0.2">
      <c r="A39" s="20" t="s">
        <v>37</v>
      </c>
      <c r="B39" s="7">
        <v>17.7</v>
      </c>
      <c r="C39" s="6">
        <f t="shared" si="5"/>
        <v>1514.1452618999999</v>
      </c>
      <c r="D39" s="6">
        <v>233</v>
      </c>
      <c r="E39" s="8"/>
      <c r="F39" s="4">
        <v>1.4111813560708815E-2</v>
      </c>
      <c r="G39" s="4">
        <v>5.7665838659363864E-3</v>
      </c>
      <c r="H39" s="4">
        <v>1.6369661014795759E-2</v>
      </c>
      <c r="I39" s="4">
        <v>1.9334336145864078E-2</v>
      </c>
      <c r="J39" s="4">
        <v>1.039137441534552E-2</v>
      </c>
      <c r="K39" s="4">
        <v>3.5971339495441011E-3</v>
      </c>
      <c r="L39" s="4">
        <v>4.2963290522364398E-3</v>
      </c>
      <c r="M39" s="4">
        <v>2.0809455794507633E-3</v>
      </c>
      <c r="N39" s="4">
        <v>7.6035962830118195E-3</v>
      </c>
      <c r="O39" s="4">
        <v>8.7568854419202008E-3</v>
      </c>
      <c r="P39" s="4">
        <v>6.9652804298140367E-3</v>
      </c>
      <c r="Q39" s="4">
        <v>4.3508389028786782E-3</v>
      </c>
      <c r="R39" s="4">
        <v>2.6169359252448399E-3</v>
      </c>
      <c r="S39" s="4">
        <v>2.9532187665846756E-3</v>
      </c>
      <c r="T39" s="4">
        <v>2.3536302825027996E-3</v>
      </c>
      <c r="U39" s="4">
        <v>2.066089730243594E-3</v>
      </c>
      <c r="V39" s="4">
        <v>2.7391594049572194E-3</v>
      </c>
      <c r="W39" s="4">
        <v>1.0738286245785373E-3</v>
      </c>
      <c r="X39" s="4">
        <v>6.8586565139384351E-4</v>
      </c>
      <c r="Y39" s="4">
        <v>1.6266984685086778E-3</v>
      </c>
      <c r="Z39" s="4">
        <v>9.6661400389187659E-4</v>
      </c>
      <c r="AA39" s="4">
        <v>8.1141762338174405E-4</v>
      </c>
      <c r="AB39" s="55">
        <v>1.0541878613679742E-3</v>
      </c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</row>
    <row r="40" spans="1:78" s="5" customFormat="1" x14ac:dyDescent="0.2">
      <c r="A40" s="20" t="s">
        <v>33</v>
      </c>
      <c r="B40" s="7">
        <v>7.89</v>
      </c>
      <c r="C40" s="6">
        <f t="shared" si="5"/>
        <v>1143.2919151946999</v>
      </c>
      <c r="D40" s="6">
        <v>174</v>
      </c>
      <c r="E40" s="8"/>
      <c r="F40" s="4">
        <v>9.875710836308913E-4</v>
      </c>
      <c r="G40" s="4">
        <v>5.9635983619886284E-4</v>
      </c>
      <c r="H40" s="4">
        <v>7.8579572680750561E-4</v>
      </c>
      <c r="I40" s="4">
        <v>1.1721368570199774E-3</v>
      </c>
      <c r="J40" s="4">
        <v>6.7230454421408285E-4</v>
      </c>
      <c r="K40" s="4">
        <v>5.6167688719857686E-4</v>
      </c>
      <c r="L40" s="4">
        <v>6.3889750470670105E-4</v>
      </c>
      <c r="M40" s="4">
        <v>3.5945481646683348E-4</v>
      </c>
      <c r="N40" s="4">
        <v>5.6462564314663287E-4</v>
      </c>
      <c r="O40" s="4">
        <v>6.1022273186773753E-4</v>
      </c>
      <c r="P40" s="4">
        <v>7.437434093139812E-4</v>
      </c>
      <c r="Q40" s="4">
        <v>6.1217446060469094E-4</v>
      </c>
      <c r="R40" s="4">
        <v>7.1973711121960993E-4</v>
      </c>
      <c r="S40" s="4">
        <v>6.208222995347704E-4</v>
      </c>
      <c r="T40" s="4">
        <v>3.8580747648674134E-4</v>
      </c>
      <c r="U40" s="4">
        <v>4.4382389899931529E-4</v>
      </c>
      <c r="V40" s="4">
        <v>2.8574854648055406E-4</v>
      </c>
      <c r="W40" s="4">
        <v>4.1132369225962571E-4</v>
      </c>
      <c r="X40" s="4">
        <v>4.2436454515752746E-4</v>
      </c>
      <c r="Y40" s="4">
        <v>4.2322274132703313E-4</v>
      </c>
      <c r="Z40" s="4">
        <v>3.4419985455769111E-4</v>
      </c>
      <c r="AA40" s="4">
        <v>3.7324454047441138E-4</v>
      </c>
      <c r="AB40" s="55">
        <v>3.2259628310815365E-4</v>
      </c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</row>
    <row r="41" spans="1:78" s="5" customFormat="1" x14ac:dyDescent="0.2">
      <c r="A41" s="20" t="s">
        <v>35</v>
      </c>
      <c r="B41" s="7">
        <v>14.13</v>
      </c>
      <c r="C41" s="6">
        <f t="shared" si="5"/>
        <v>1372.9748249211</v>
      </c>
      <c r="D41" s="6">
        <v>247</v>
      </c>
      <c r="E41" s="8"/>
      <c r="F41" s="4">
        <v>1.618098922470999E-2</v>
      </c>
      <c r="G41" s="4">
        <v>2.5999951012810149E-2</v>
      </c>
      <c r="H41" s="4">
        <v>1.2698498192771881E-2</v>
      </c>
      <c r="I41" s="4">
        <v>1.5234502303195546E-2</v>
      </c>
      <c r="J41" s="4">
        <v>7.9168236488317313E-3</v>
      </c>
      <c r="K41" s="4">
        <v>2.8234931179226134E-3</v>
      </c>
      <c r="L41" s="4">
        <v>2.9100451007610306E-3</v>
      </c>
      <c r="M41" s="4">
        <v>1.7694340517316154E-3</v>
      </c>
      <c r="N41" s="4">
        <v>8.6614004658228817E-3</v>
      </c>
      <c r="O41" s="4">
        <v>6.331650055032609E-3</v>
      </c>
      <c r="P41" s="4">
        <v>5.1716221512284237E-3</v>
      </c>
      <c r="Q41" s="4">
        <v>3.7602732422485513E-3</v>
      </c>
      <c r="R41" s="4">
        <v>1.8983071995630186E-3</v>
      </c>
      <c r="S41" s="4">
        <v>2.8606595104331482E-3</v>
      </c>
      <c r="T41" s="4">
        <v>4.2462258884284985E-3</v>
      </c>
      <c r="U41" s="4">
        <v>4.0426142055208347E-3</v>
      </c>
      <c r="V41" s="4">
        <v>3.537390261172287E-3</v>
      </c>
      <c r="W41" s="4">
        <v>2.7149485789178846E-3</v>
      </c>
      <c r="X41" s="4">
        <v>2.2379190425438717E-3</v>
      </c>
      <c r="Y41" s="4">
        <v>3.5165733681746581E-3</v>
      </c>
      <c r="Z41" s="4">
        <v>3.0584889577450272E-3</v>
      </c>
      <c r="AA41" s="4">
        <v>3.1259581648585399E-3</v>
      </c>
      <c r="AB41" s="55">
        <v>4.0852916736200916E-3</v>
      </c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</row>
    <row r="42" spans="1:78" s="5" customFormat="1" x14ac:dyDescent="0.2">
      <c r="A42" s="20" t="s">
        <v>38</v>
      </c>
      <c r="B42" s="7">
        <v>18.579999999999998</v>
      </c>
      <c r="C42" s="6">
        <f t="shared" si="5"/>
        <v>1550.2992295255999</v>
      </c>
      <c r="D42" s="6">
        <v>292</v>
      </c>
      <c r="E42" s="8"/>
      <c r="F42" s="4">
        <v>5.9944522696686727E-3</v>
      </c>
      <c r="G42" s="4">
        <v>5.0988171981113583E-3</v>
      </c>
      <c r="H42" s="4">
        <v>2.9622471526662714E-3</v>
      </c>
      <c r="I42" s="4">
        <v>4.1441790076474439E-3</v>
      </c>
      <c r="J42" s="4">
        <v>2.6400545035159722E-3</v>
      </c>
      <c r="K42" s="4">
        <v>6.7658712561074075E-3</v>
      </c>
      <c r="L42" s="4">
        <v>7.8946433026735076E-3</v>
      </c>
      <c r="M42" s="4">
        <v>6.0162981470855206E-3</v>
      </c>
      <c r="N42" s="4">
        <v>7.7747583869899042E-3</v>
      </c>
      <c r="O42" s="4">
        <v>5.8054344747759884E-3</v>
      </c>
      <c r="P42" s="4">
        <v>5.9298038225158358E-3</v>
      </c>
      <c r="Q42" s="4">
        <v>8.0173395057894325E-4</v>
      </c>
      <c r="R42" s="4">
        <v>7.2411271796005985E-4</v>
      </c>
      <c r="S42" s="4">
        <v>7.2955587665438624E-4</v>
      </c>
      <c r="T42" s="4">
        <v>7.6007437293283231E-4</v>
      </c>
      <c r="U42" s="4">
        <v>8.2390584902364457E-4</v>
      </c>
      <c r="V42" s="4">
        <v>4.7016473876924258E-4</v>
      </c>
      <c r="W42" s="4">
        <v>6.3385584910921773E-4</v>
      </c>
      <c r="X42" s="4">
        <v>5.4054231578051944E-4</v>
      </c>
      <c r="Y42" s="4">
        <v>1.0624693522620807E-3</v>
      </c>
      <c r="Z42" s="4">
        <v>6.3819996284462585E-4</v>
      </c>
      <c r="AA42" s="4">
        <v>7.5806862687980933E-4</v>
      </c>
      <c r="AB42" s="55">
        <v>1.6537825681042528E-3</v>
      </c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</row>
    <row r="43" spans="1:78" s="34" customFormat="1" ht="18" customHeight="1" thickBot="1" x14ac:dyDescent="0.25">
      <c r="A43" s="49" t="s">
        <v>85</v>
      </c>
      <c r="B43" s="30"/>
      <c r="C43" s="31"/>
      <c r="D43" s="31"/>
      <c r="E43" s="32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56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</row>
    <row r="44" spans="1:78" s="41" customFormat="1" ht="13.5" thickTop="1" x14ac:dyDescent="0.2">
      <c r="A44" s="50" t="s">
        <v>60</v>
      </c>
      <c r="B44" s="45">
        <v>18.16</v>
      </c>
      <c r="C44" s="39">
        <f>0.0063*B44*B44*B44+0.0286*B44*B44+33.826*B44+871.53</f>
        <v>1532.9721390847999</v>
      </c>
      <c r="D44" s="39">
        <v>304</v>
      </c>
      <c r="E44" s="45"/>
      <c r="F44" s="40">
        <v>3.6254192963266251E-3</v>
      </c>
      <c r="G44" s="40">
        <v>2.0071382470668035E-3</v>
      </c>
      <c r="H44" s="40">
        <v>4.8177975125737287E-3</v>
      </c>
      <c r="I44" s="40">
        <v>3.8421583097699753E-3</v>
      </c>
      <c r="J44" s="40">
        <v>1.2211820302360315E-3</v>
      </c>
      <c r="K44" s="40">
        <v>2.0964885375496034E-3</v>
      </c>
      <c r="L44" s="40">
        <v>2.1567462287087583E-3</v>
      </c>
      <c r="M44" s="40">
        <v>1.856564230966517E-3</v>
      </c>
      <c r="N44" s="40">
        <v>1.7893607461095481E-3</v>
      </c>
      <c r="O44" s="40">
        <v>1.1458659068758639E-3</v>
      </c>
      <c r="P44" s="40">
        <v>5.4821867190397414E-4</v>
      </c>
      <c r="Q44" s="40">
        <v>1.1878497274674809E-3</v>
      </c>
      <c r="R44" s="40">
        <v>8.0000724820952437E-4</v>
      </c>
      <c r="S44" s="40">
        <v>7.8287841377184294E-4</v>
      </c>
      <c r="T44" s="40">
        <v>7.7764606984942681E-4</v>
      </c>
      <c r="U44" s="40">
        <v>1.9396161760954229E-4</v>
      </c>
      <c r="V44" s="40">
        <v>6.1111184993255946E-4</v>
      </c>
      <c r="W44" s="40">
        <v>4.8055867905545359E-4</v>
      </c>
      <c r="X44" s="40">
        <v>1.7596606715459005E-4</v>
      </c>
      <c r="Y44" s="40">
        <v>7.7713242078445398E-4</v>
      </c>
      <c r="Z44" s="40">
        <v>5.1417543590270615E-4</v>
      </c>
      <c r="AA44" s="40">
        <v>4.4117266517759631E-4</v>
      </c>
      <c r="AB44" s="58">
        <v>8.9917111967394397E-4</v>
      </c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</row>
    <row r="45" spans="1:78" x14ac:dyDescent="0.2">
      <c r="A45" s="9" t="s">
        <v>50</v>
      </c>
      <c r="B45" s="10">
        <v>7.3</v>
      </c>
      <c r="C45" s="11">
        <f>0.0063*B45*B45*B45+0.0286*B45*B45+33.826*B45+871.53</f>
        <v>1122.4347011</v>
      </c>
      <c r="D45" s="11">
        <v>116</v>
      </c>
      <c r="E45" s="10">
        <v>2.1558095617216106</v>
      </c>
      <c r="F45" s="12">
        <v>0.41075424900009894</v>
      </c>
      <c r="G45" s="12">
        <v>4.5813622621258543E-2</v>
      </c>
      <c r="H45" s="12">
        <v>0.73420823355107978</v>
      </c>
      <c r="I45" s="12">
        <v>0.654912355437266</v>
      </c>
      <c r="J45" s="12">
        <v>0.16224295873070169</v>
      </c>
      <c r="K45" s="12">
        <v>0.16249294359052438</v>
      </c>
      <c r="L45" s="12">
        <v>0.15251032030236114</v>
      </c>
      <c r="M45" s="12">
        <v>0.12023119047481365</v>
      </c>
      <c r="N45" s="12">
        <v>0.16640994365499004</v>
      </c>
      <c r="O45" s="12">
        <v>1.4423411622751374E-2</v>
      </c>
      <c r="P45" s="12">
        <v>2.3825009054529718E-3</v>
      </c>
      <c r="Q45" s="12">
        <v>5.6493702692982296E-2</v>
      </c>
      <c r="R45" s="12">
        <v>1.424076341266377E-4</v>
      </c>
      <c r="S45" s="12">
        <v>6.5162831912834188E-2</v>
      </c>
      <c r="T45" s="12">
        <v>5.1203341492602611E-2</v>
      </c>
      <c r="U45" s="12">
        <v>2.4922548069010252E-4</v>
      </c>
      <c r="V45" s="12">
        <v>4.6149364050698145E-2</v>
      </c>
      <c r="W45" s="12">
        <v>3.826017956025675E-3</v>
      </c>
      <c r="X45" s="12">
        <v>8.5866192140025669E-4</v>
      </c>
      <c r="Y45" s="12">
        <v>3.6553674150854823E-2</v>
      </c>
      <c r="Z45" s="12">
        <v>5.3588696757512939E-3</v>
      </c>
      <c r="AA45" s="12">
        <v>3.2116421491423502E-3</v>
      </c>
      <c r="AB45" s="54">
        <v>8.0035620072288163E-2</v>
      </c>
    </row>
    <row r="46" spans="1:78" x14ac:dyDescent="0.2">
      <c r="A46" s="9" t="s">
        <v>51</v>
      </c>
      <c r="B46" s="10">
        <v>13.56</v>
      </c>
      <c r="C46" s="11">
        <f>0.0063*B46*B46*B46+0.0286*B46*B46+33.826*B46+871.53</f>
        <v>1351.1772988608</v>
      </c>
      <c r="D46" s="11">
        <v>188</v>
      </c>
      <c r="E46" s="10">
        <v>2.9182835631868307</v>
      </c>
      <c r="F46" s="12">
        <v>1.725806219017708E-2</v>
      </c>
      <c r="G46" s="12">
        <v>5.9102923146968904E-2</v>
      </c>
      <c r="H46" s="12">
        <v>6.8933078781870712E-3</v>
      </c>
      <c r="I46" s="12">
        <v>2.4922105076892086E-2</v>
      </c>
      <c r="J46" s="12">
        <v>2.4186761027435989E-2</v>
      </c>
      <c r="K46" s="12">
        <v>7.8760914038448115E-4</v>
      </c>
      <c r="L46" s="12">
        <v>2.4322770323138574E-3</v>
      </c>
      <c r="M46" s="12">
        <v>3.2169022067961538E-3</v>
      </c>
      <c r="N46" s="12">
        <v>8.7075036040216362E-4</v>
      </c>
      <c r="O46" s="12">
        <v>1.1609524416772638E-3</v>
      </c>
      <c r="P46" s="12">
        <v>1.2633720888689999E-3</v>
      </c>
      <c r="Q46" s="12">
        <v>9.160590861038763E-4</v>
      </c>
      <c r="R46" s="12">
        <v>7.0087466746828666E-3</v>
      </c>
      <c r="S46" s="12">
        <v>9.5264985417881261E-3</v>
      </c>
      <c r="T46" s="12">
        <v>2.0845703289793282E-3</v>
      </c>
      <c r="U46" s="12">
        <v>4.2642984695799181E-3</v>
      </c>
      <c r="V46" s="12">
        <v>7.1206071533796607E-3</v>
      </c>
      <c r="W46" s="12">
        <v>2.2112315116501937E-3</v>
      </c>
      <c r="X46" s="12">
        <v>2.7008414296284559E-3</v>
      </c>
      <c r="Y46" s="12">
        <v>3.953519313089887E-4</v>
      </c>
      <c r="Z46" s="12">
        <v>2.7889691868741642E-3</v>
      </c>
      <c r="AA46" s="12">
        <v>3.3556001481525079E-3</v>
      </c>
      <c r="AB46" s="54">
        <v>4.9027902497330092E-4</v>
      </c>
    </row>
    <row r="47" spans="1:78" s="5" customFormat="1" x14ac:dyDescent="0.2">
      <c r="A47" s="20" t="s">
        <v>52</v>
      </c>
      <c r="B47" s="7"/>
      <c r="C47" s="6"/>
      <c r="D47" s="6"/>
      <c r="E47" s="7"/>
      <c r="F47" s="4">
        <f t="shared" ref="F47:AB47" si="6">F45*$E45+$E46*F46</f>
        <v>0.93587185673424245</v>
      </c>
      <c r="G47" s="4">
        <f t="shared" si="6"/>
        <v>0.27124453486010847</v>
      </c>
      <c r="H47" s="4">
        <f t="shared" si="6"/>
        <v>1.6029297572610508</v>
      </c>
      <c r="I47" s="4">
        <f t="shared" si="6"/>
        <v>1.4845960875471893</v>
      </c>
      <c r="J47" s="4">
        <f t="shared" si="6"/>
        <v>0.42034874890674562</v>
      </c>
      <c r="K47" s="4">
        <f t="shared" si="6"/>
        <v>0.35260230831334249</v>
      </c>
      <c r="L47" s="4">
        <f t="shared" si="6"/>
        <v>0.33588128085357399</v>
      </c>
      <c r="M47" s="4">
        <f t="shared" si="6"/>
        <v>0.26858338287724814</v>
      </c>
      <c r="N47" s="4">
        <f t="shared" si="6"/>
        <v>0.36128924416138264</v>
      </c>
      <c r="O47" s="4">
        <f t="shared" si="6"/>
        <v>3.4482117117162397E-2</v>
      </c>
      <c r="P47" s="4">
        <f t="shared" si="6"/>
        <v>8.8230962339213258E-3</v>
      </c>
      <c r="Q47" s="4">
        <f t="shared" si="6"/>
        <v>0.12446298461647402</v>
      </c>
      <c r="R47" s="4">
        <f t="shared" si="6"/>
        <v>2.0760513958579724E-2</v>
      </c>
      <c r="S47" s="4">
        <f t="shared" si="6"/>
        <v>0.16827968021576967</v>
      </c>
      <c r="T47" s="4">
        <f t="shared" si="6"/>
        <v>0.11646802050921692</v>
      </c>
      <c r="U47" s="4">
        <f t="shared" si="6"/>
        <v>1.298171480659422E-2</v>
      </c>
      <c r="V47" s="4">
        <f t="shared" si="6"/>
        <v>0.12026919110348505</v>
      </c>
      <c r="W47" s="4">
        <f t="shared" si="6"/>
        <v>1.4701166667768252E-2</v>
      </c>
      <c r="X47" s="4">
        <f t="shared" si="6"/>
        <v>9.7329327312996681E-3</v>
      </c>
      <c r="Y47" s="4">
        <f t="shared" si="6"/>
        <v>7.9956509293282102E-2</v>
      </c>
      <c r="Z47" s="4">
        <f t="shared" si="6"/>
        <v>1.9691705423294042E-2</v>
      </c>
      <c r="AA47" s="4">
        <f t="shared" si="6"/>
        <v>1.671628161092998E-2</v>
      </c>
      <c r="AB47" s="55">
        <f t="shared" si="6"/>
        <v>0.17397232825011175</v>
      </c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</row>
    <row r="48" spans="1:78" s="26" customFormat="1" x14ac:dyDescent="0.2">
      <c r="A48" s="21" t="s">
        <v>6</v>
      </c>
      <c r="B48" s="22">
        <v>25.56</v>
      </c>
      <c r="C48" s="23">
        <f>0.0063*B48*B48*B48+0.0286*B48*B48+33.826*B48+871.53</f>
        <v>1860.0091113407998</v>
      </c>
      <c r="D48" s="23">
        <v>256</v>
      </c>
      <c r="E48" s="22"/>
      <c r="F48" s="25">
        <v>0</v>
      </c>
      <c r="G48" s="25">
        <v>0</v>
      </c>
      <c r="H48" s="25">
        <v>8.3909848716370113E-4</v>
      </c>
      <c r="I48" s="25">
        <v>5.9922649373666745E-4</v>
      </c>
      <c r="J48" s="25">
        <v>6.3874148023962789E-5</v>
      </c>
      <c r="K48" s="25">
        <v>1.3924845963566538E-4</v>
      </c>
      <c r="L48" s="25">
        <v>1.7762373396295228E-4</v>
      </c>
      <c r="M48" s="25">
        <v>3.0175011685865317E-4</v>
      </c>
      <c r="N48" s="25">
        <v>2.05230513331062E-4</v>
      </c>
      <c r="O48" s="25">
        <v>0</v>
      </c>
      <c r="P48" s="25">
        <v>0</v>
      </c>
      <c r="Q48" s="25">
        <v>0</v>
      </c>
      <c r="R48" s="25">
        <v>0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5">
        <v>0</v>
      </c>
      <c r="AB48" s="57">
        <v>0</v>
      </c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</row>
    <row r="49" spans="1:78" x14ac:dyDescent="0.2">
      <c r="A49" s="9" t="s">
        <v>68</v>
      </c>
      <c r="B49" s="10">
        <v>22.63</v>
      </c>
      <c r="C49" s="11">
        <f>0.0063*B49*B49*B49+0.0286*B49*B49+33.826*B49+871.53</f>
        <v>1724.6709176560998</v>
      </c>
      <c r="D49" s="11">
        <v>159</v>
      </c>
      <c r="E49" s="10">
        <v>7.2232562455314815</v>
      </c>
      <c r="F49" s="12">
        <v>4.6814313517625694E-3</v>
      </c>
      <c r="G49" s="12">
        <v>4.1276897968437563E-3</v>
      </c>
      <c r="H49" s="12">
        <v>1.1071923564579197E-2</v>
      </c>
      <c r="I49" s="12">
        <v>1.1005925898818873E-2</v>
      </c>
      <c r="J49" s="12">
        <v>7.1892724464263794E-3</v>
      </c>
      <c r="K49" s="12">
        <v>8.2929530120882285E-3</v>
      </c>
      <c r="L49" s="12">
        <v>1.0374794876583033E-2</v>
      </c>
      <c r="M49" s="12">
        <v>8.4120124537056338E-3</v>
      </c>
      <c r="N49" s="12">
        <v>3.6934053458204373E-3</v>
      </c>
      <c r="O49" s="12">
        <v>3.3307369163377183E-3</v>
      </c>
      <c r="P49" s="12">
        <v>1.227096918845779E-3</v>
      </c>
      <c r="Q49" s="12">
        <v>3.2883629853997816E-4</v>
      </c>
      <c r="R49" s="12">
        <v>8.8432918267339957E-5</v>
      </c>
      <c r="S49" s="12">
        <v>3.3760709263622269E-5</v>
      </c>
      <c r="T49" s="12">
        <v>0</v>
      </c>
      <c r="U49" s="12">
        <v>0</v>
      </c>
      <c r="V49" s="12">
        <v>0</v>
      </c>
      <c r="W49" s="12">
        <v>6.473381961867266E-5</v>
      </c>
      <c r="X49" s="12">
        <v>1.0169269698435181E-4</v>
      </c>
      <c r="Y49" s="12">
        <v>6.7108540891152487E-5</v>
      </c>
      <c r="Z49" s="12">
        <v>1.3056385744102833E-5</v>
      </c>
      <c r="AA49" s="12">
        <v>1.0641847222091775E-4</v>
      </c>
      <c r="AB49" s="54">
        <v>0</v>
      </c>
    </row>
    <row r="50" spans="1:78" x14ac:dyDescent="0.2">
      <c r="A50" s="9" t="s">
        <v>69</v>
      </c>
      <c r="B50" s="10">
        <v>22.87</v>
      </c>
      <c r="C50" s="11">
        <f>0.0063*B50*B50*B50+0.0286*B50*B50+33.826*B50+871.53</f>
        <v>1735.4491549289</v>
      </c>
      <c r="D50" s="11">
        <v>258</v>
      </c>
      <c r="E50" s="10">
        <v>92.016907955071972</v>
      </c>
      <c r="F50" s="12">
        <v>1.8243394560151442E-3</v>
      </c>
      <c r="G50" s="12">
        <v>4.4637927633187454E-4</v>
      </c>
      <c r="H50" s="12">
        <v>1.7114008542974788E-3</v>
      </c>
      <c r="I50" s="12">
        <v>2.4269886334101895E-3</v>
      </c>
      <c r="J50" s="12">
        <v>2.4817755957649683E-4</v>
      </c>
      <c r="K50" s="12">
        <v>2.9731148732447441E-3</v>
      </c>
      <c r="L50" s="12">
        <v>4.1196505556235765E-3</v>
      </c>
      <c r="M50" s="12">
        <v>2.6916515835795777E-3</v>
      </c>
      <c r="N50" s="12">
        <v>1.8441160978540647E-3</v>
      </c>
      <c r="O50" s="12">
        <v>2.7439046697443168E-4</v>
      </c>
      <c r="P50" s="12">
        <v>0</v>
      </c>
      <c r="Q50" s="12">
        <v>0</v>
      </c>
      <c r="R50" s="12">
        <v>0</v>
      </c>
      <c r="S50" s="12">
        <v>1.1942007788061247E-5</v>
      </c>
      <c r="T50" s="12">
        <v>0</v>
      </c>
      <c r="U50" s="12">
        <v>0</v>
      </c>
      <c r="V50" s="12">
        <v>1.1658804166106441E-5</v>
      </c>
      <c r="W50" s="12">
        <v>1.2556679455877226E-5</v>
      </c>
      <c r="X50" s="12">
        <v>3.0706115437582562E-5</v>
      </c>
      <c r="Y50" s="12">
        <v>0</v>
      </c>
      <c r="Z50" s="12">
        <v>7.8283752606224031E-6</v>
      </c>
      <c r="AA50" s="12">
        <v>2.0420732590796316E-5</v>
      </c>
      <c r="AB50" s="54">
        <v>1.5534989967179183E-5</v>
      </c>
    </row>
    <row r="51" spans="1:78" s="5" customFormat="1" x14ac:dyDescent="0.2">
      <c r="A51" s="20" t="s">
        <v>70</v>
      </c>
      <c r="B51" s="7"/>
      <c r="C51" s="6"/>
      <c r="D51" s="6"/>
      <c r="E51" s="7"/>
      <c r="F51" s="4">
        <f t="shared" ref="F51:AB51" si="7">F49*$E49+$E50*F50</f>
        <v>0.20168525405259746</v>
      </c>
      <c r="G51" s="4">
        <f t="shared" si="7"/>
        <v>7.0889801887949966E-2</v>
      </c>
      <c r="H51" s="4">
        <f t="shared" si="7"/>
        <v>0.23745315592201649</v>
      </c>
      <c r="I51" s="4">
        <f t="shared" si="7"/>
        <v>0.30282261267501143</v>
      </c>
      <c r="J51" s="4">
        <f t="shared" si="7"/>
        <v>7.4766488755541635E-2</v>
      </c>
      <c r="K51" s="4">
        <f t="shared" si="7"/>
        <v>0.33347896226968249</v>
      </c>
      <c r="L51" s="4">
        <f t="shared" si="7"/>
        <v>0.45401730787226213</v>
      </c>
      <c r="M51" s="4">
        <f t="shared" si="7"/>
        <v>0.30843957750708351</v>
      </c>
      <c r="N51" s="4">
        <f t="shared" si="7"/>
        <v>0.19636827446618083</v>
      </c>
      <c r="O51" s="4">
        <f t="shared" si="7"/>
        <v>4.9307328576494183E-2</v>
      </c>
      <c r="P51" s="4">
        <f t="shared" si="7"/>
        <v>8.8636354829252102E-3</v>
      </c>
      <c r="Q51" s="4">
        <f t="shared" si="7"/>
        <v>2.3752688471863521E-3</v>
      </c>
      <c r="R51" s="4">
        <f t="shared" si="7"/>
        <v>6.3877362918513838E-4</v>
      </c>
      <c r="S51" s="4">
        <f t="shared" si="7"/>
        <v>1.3427288854748166E-3</v>
      </c>
      <c r="T51" s="4">
        <f t="shared" si="7"/>
        <v>0</v>
      </c>
      <c r="U51" s="4">
        <f t="shared" si="7"/>
        <v>0</v>
      </c>
      <c r="V51" s="4">
        <f t="shared" si="7"/>
        <v>1.072807109818826E-3</v>
      </c>
      <c r="W51" s="4">
        <f t="shared" si="7"/>
        <v>1.6230157845704835E-3</v>
      </c>
      <c r="X51" s="4">
        <f t="shared" si="7"/>
        <v>3.5600342064950087E-3</v>
      </c>
      <c r="Y51" s="4">
        <f t="shared" si="7"/>
        <v>4.8474218712052201E-4</v>
      </c>
      <c r="Z51" s="4">
        <f t="shared" si="7"/>
        <v>8.1465250566461317E-4</v>
      </c>
      <c r="AA51" s="4">
        <f t="shared" si="7"/>
        <v>2.6477405652921056E-3</v>
      </c>
      <c r="AB51" s="55">
        <f t="shared" si="7"/>
        <v>1.4294817418928935E-3</v>
      </c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</row>
    <row r="52" spans="1:78" x14ac:dyDescent="0.2">
      <c r="A52" s="9" t="s">
        <v>61</v>
      </c>
      <c r="B52" s="10">
        <v>17.34</v>
      </c>
      <c r="C52" s="11">
        <f>0.0063*B52*B52*B52+0.0286*B52*B52+33.826*B52+871.53</f>
        <v>1499.5185660551999</v>
      </c>
      <c r="D52" s="11">
        <v>245</v>
      </c>
      <c r="E52" s="10">
        <v>33.462290170540392</v>
      </c>
      <c r="F52" s="12">
        <v>4.6910197470298089E-3</v>
      </c>
      <c r="G52" s="12">
        <v>4.9831335071582753E-3</v>
      </c>
      <c r="H52" s="12">
        <v>3.692827149310093E-3</v>
      </c>
      <c r="I52" s="12">
        <v>1.90532871606038E-2</v>
      </c>
      <c r="J52" s="12">
        <v>7.7638791834914594E-3</v>
      </c>
      <c r="K52" s="12">
        <v>3.9858729334649274E-3</v>
      </c>
      <c r="L52" s="12">
        <v>6.6569375210901414E-3</v>
      </c>
      <c r="M52" s="12">
        <v>2.7618903614381623E-3</v>
      </c>
      <c r="N52" s="12">
        <v>2.4349144311601859E-3</v>
      </c>
      <c r="O52" s="12">
        <v>5.7019462034697179E-3</v>
      </c>
      <c r="P52" s="12">
        <v>2.7641744802772727E-3</v>
      </c>
      <c r="Q52" s="12">
        <v>2.2628839637574969E-4</v>
      </c>
      <c r="R52" s="12">
        <v>1.1358164000435395E-4</v>
      </c>
      <c r="S52" s="12">
        <v>9.0201417699472625E-5</v>
      </c>
      <c r="T52" s="12">
        <v>3.9528167968898771E-5</v>
      </c>
      <c r="U52" s="12">
        <v>0</v>
      </c>
      <c r="V52" s="12">
        <v>1.0729596565241264E-4</v>
      </c>
      <c r="W52" s="12">
        <v>4.8925703642202477E-5</v>
      </c>
      <c r="X52" s="12">
        <v>1.3368766464696239E-5</v>
      </c>
      <c r="Y52" s="12">
        <v>0</v>
      </c>
      <c r="Z52" s="12">
        <v>0</v>
      </c>
      <c r="AA52" s="12">
        <v>0</v>
      </c>
      <c r="AB52" s="54">
        <v>1.0849982869907277E-5</v>
      </c>
    </row>
    <row r="53" spans="1:78" x14ac:dyDescent="0.2">
      <c r="A53" s="9" t="s">
        <v>62</v>
      </c>
      <c r="B53" s="10">
        <v>18.46</v>
      </c>
      <c r="C53" s="11">
        <f>0.0063*B53*B53*B53+0.0286*B53*B53+33.826*B53+871.53</f>
        <v>1545.3350832967999</v>
      </c>
      <c r="D53" s="11">
        <v>232</v>
      </c>
      <c r="E53" s="10">
        <v>3.1746119432017097</v>
      </c>
      <c r="F53" s="12">
        <v>2.5823521638738346E-2</v>
      </c>
      <c r="G53" s="12">
        <v>3.8797242021211451E-3</v>
      </c>
      <c r="H53" s="12">
        <v>0.14554520464136542</v>
      </c>
      <c r="I53" s="12">
        <v>3.0519890571656251E-2</v>
      </c>
      <c r="J53" s="12">
        <v>1.1093385922603533E-2</v>
      </c>
      <c r="K53" s="12">
        <v>0.20462122565426846</v>
      </c>
      <c r="L53" s="12">
        <v>0.215210646815856</v>
      </c>
      <c r="M53" s="12">
        <v>0.16625295638144694</v>
      </c>
      <c r="N53" s="12">
        <v>0.14545027044284251</v>
      </c>
      <c r="O53" s="12">
        <v>1.1274446979091191E-2</v>
      </c>
      <c r="P53" s="12">
        <v>4.7736652638067972E-4</v>
      </c>
      <c r="Q53" s="12">
        <v>1.8279003939858979E-3</v>
      </c>
      <c r="R53" s="12">
        <v>2.1773292484107194E-4</v>
      </c>
      <c r="S53" s="12">
        <v>2.7867517423207759E-4</v>
      </c>
      <c r="T53" s="12">
        <v>9.1615021355033786E-5</v>
      </c>
      <c r="U53" s="12">
        <v>0</v>
      </c>
      <c r="V53" s="12">
        <v>3.0396826807288265E-5</v>
      </c>
      <c r="W53" s="12">
        <v>0</v>
      </c>
      <c r="X53" s="12">
        <v>7.8289305267635584E-6</v>
      </c>
      <c r="Y53" s="12">
        <v>5.025543836633886E-4</v>
      </c>
      <c r="Z53" s="12">
        <v>3.0186807009466338E-5</v>
      </c>
      <c r="AA53" s="12">
        <v>2.9046735836727626E-5</v>
      </c>
      <c r="AB53" s="54">
        <v>2.0071516984100586E-4</v>
      </c>
    </row>
    <row r="54" spans="1:78" s="5" customFormat="1" x14ac:dyDescent="0.2">
      <c r="A54" s="20" t="s">
        <v>63</v>
      </c>
      <c r="B54" s="7"/>
      <c r="C54" s="6"/>
      <c r="D54" s="6"/>
      <c r="E54" s="7"/>
      <c r="F54" s="4">
        <f t="shared" ref="F54:AB54" si="8">F52*$E52+$E53*F53</f>
        <v>0.23895192418071298</v>
      </c>
      <c r="G54" s="4">
        <f t="shared" si="8"/>
        <v>0.17906367816345534</v>
      </c>
      <c r="H54" s="4">
        <f t="shared" si="8"/>
        <v>0.5856199985500794</v>
      </c>
      <c r="I54" s="4">
        <f t="shared" si="8"/>
        <v>0.73445543278474523</v>
      </c>
      <c r="J54" s="4">
        <f t="shared" si="8"/>
        <v>0.2950143735274523</v>
      </c>
      <c r="K54" s="4">
        <f t="shared" si="8"/>
        <v>0.78296942347711918</v>
      </c>
      <c r="L54" s="4">
        <f t="shared" si="8"/>
        <v>0.90596666466365761</v>
      </c>
      <c r="M54" s="4">
        <f t="shared" si="8"/>
        <v>0.62020779761479683</v>
      </c>
      <c r="N54" s="4">
        <f t="shared" si="8"/>
        <v>0.54322597892568492</v>
      </c>
      <c r="O54" s="4">
        <f t="shared" si="8"/>
        <v>0.22659217243013216</v>
      </c>
      <c r="P54" s="4">
        <f t="shared" si="8"/>
        <v>9.4011062016973596E-2</v>
      </c>
      <c r="Q54" s="4">
        <f t="shared" si="8"/>
        <v>1.3375002403482338E-2</v>
      </c>
      <c r="R54" s="4">
        <f t="shared" si="8"/>
        <v>4.4919193395002582E-3</v>
      </c>
      <c r="S54" s="4">
        <f t="shared" si="8"/>
        <v>3.9030315492448418E-3</v>
      </c>
      <c r="T54" s="4">
        <f t="shared" si="8"/>
        <v>1.6135451674555209E-3</v>
      </c>
      <c r="U54" s="4">
        <f t="shared" si="8"/>
        <v>0</v>
      </c>
      <c r="V54" s="4">
        <f t="shared" si="8"/>
        <v>3.6868668662072184E-3</v>
      </c>
      <c r="W54" s="4">
        <f t="shared" si="8"/>
        <v>1.6371660920732442E-3</v>
      </c>
      <c r="X54" s="4">
        <f t="shared" si="8"/>
        <v>4.7220335901661503E-4</v>
      </c>
      <c r="Y54" s="4">
        <f t="shared" si="8"/>
        <v>1.5954151484861676E-3</v>
      </c>
      <c r="Z54" s="4">
        <f t="shared" si="8"/>
        <v>9.5831398059376921E-5</v>
      </c>
      <c r="AA54" s="4">
        <f t="shared" si="8"/>
        <v>9.2212114498300629E-5</v>
      </c>
      <c r="AB54" s="55">
        <f t="shared" si="8"/>
        <v>1.0002580504972468E-3</v>
      </c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</row>
    <row r="55" spans="1:78" s="26" customFormat="1" x14ac:dyDescent="0.2">
      <c r="A55" s="21" t="s">
        <v>59</v>
      </c>
      <c r="B55" s="22">
        <v>15.44</v>
      </c>
      <c r="C55" s="23">
        <f>0.0063*B55*B55*B55+0.0286*B55*B55+33.826*B55+871.53</f>
        <v>1423.8105192191999</v>
      </c>
      <c r="D55" s="23">
        <v>290</v>
      </c>
      <c r="E55" s="22"/>
      <c r="F55" s="25">
        <v>1.7337575319554205E-3</v>
      </c>
      <c r="G55" s="25">
        <v>1.5057652793830513E-3</v>
      </c>
      <c r="H55" s="25">
        <v>1.8277289056600002E-3</v>
      </c>
      <c r="I55" s="25">
        <v>1.7681859498886432E-3</v>
      </c>
      <c r="J55" s="25">
        <v>6.8198749966430754E-4</v>
      </c>
      <c r="K55" s="25">
        <v>1.6942041834259035E-3</v>
      </c>
      <c r="L55" s="25">
        <v>1.6862127454207352E-3</v>
      </c>
      <c r="M55" s="25">
        <v>1.3872267704192949E-3</v>
      </c>
      <c r="N55" s="25">
        <v>3.3636629326714582E-3</v>
      </c>
      <c r="O55" s="25">
        <v>2.0192382029456547E-3</v>
      </c>
      <c r="P55" s="25">
        <v>1.3132991900983658E-3</v>
      </c>
      <c r="Q55" s="25">
        <v>1.0646720994807305E-3</v>
      </c>
      <c r="R55" s="25">
        <v>6.9197750750397513E-4</v>
      </c>
      <c r="S55" s="25">
        <v>8.0676026890223805E-4</v>
      </c>
      <c r="T55" s="25">
        <v>1.8710317712928876E-3</v>
      </c>
      <c r="U55" s="25">
        <v>1.0113287605550095E-3</v>
      </c>
      <c r="V55" s="25">
        <v>9.3195387656152965E-4</v>
      </c>
      <c r="W55" s="25">
        <v>7.6766650079651631E-4</v>
      </c>
      <c r="X55" s="25">
        <v>6.1771332154413679E-4</v>
      </c>
      <c r="Y55" s="25">
        <v>8.6263904956546621E-4</v>
      </c>
      <c r="Z55" s="25">
        <v>1.0578863570588023E-3</v>
      </c>
      <c r="AA55" s="25">
        <v>1.5945099822151571E-3</v>
      </c>
      <c r="AB55" s="57">
        <v>1.7853412260069547E-3</v>
      </c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</row>
    <row r="56" spans="1:78" x14ac:dyDescent="0.2">
      <c r="A56" s="9" t="s">
        <v>64</v>
      </c>
      <c r="B56" s="10">
        <v>20.18</v>
      </c>
      <c r="C56" s="11">
        <f>0.0063*B56*B56*B56+0.0286*B56*B56+33.826*B56+871.53</f>
        <v>1617.5586105816001</v>
      </c>
      <c r="D56" s="11">
        <v>276</v>
      </c>
      <c r="E56" s="10">
        <v>31.494180296266919</v>
      </c>
      <c r="F56" s="12">
        <v>7.8361560228004581E-3</v>
      </c>
      <c r="G56" s="12">
        <v>3.0213326567088264E-2</v>
      </c>
      <c r="H56" s="12">
        <v>1.1041618731186345E-2</v>
      </c>
      <c r="I56" s="12">
        <v>1.9231575758610508E-2</v>
      </c>
      <c r="J56" s="12">
        <v>1.8216915450964252E-2</v>
      </c>
      <c r="K56" s="12">
        <v>6.7738791541804575E-3</v>
      </c>
      <c r="L56" s="12">
        <v>5.4236202008745857E-3</v>
      </c>
      <c r="M56" s="12">
        <v>6.5554237143100437E-3</v>
      </c>
      <c r="N56" s="12">
        <v>7.1963962237294376E-3</v>
      </c>
      <c r="O56" s="12">
        <v>3.2739245777868742E-2</v>
      </c>
      <c r="P56" s="12">
        <v>3.5996546967145042E-2</v>
      </c>
      <c r="Q56" s="12">
        <v>4.8026609254629331E-3</v>
      </c>
      <c r="R56" s="12">
        <v>1.5419014552453742E-3</v>
      </c>
      <c r="S56" s="12">
        <v>5.3284799891787195E-3</v>
      </c>
      <c r="T56" s="12">
        <v>5.632693675318926E-3</v>
      </c>
      <c r="U56" s="12">
        <v>4.6246976006209051E-3</v>
      </c>
      <c r="V56" s="12">
        <v>2.618557499600634E-3</v>
      </c>
      <c r="W56" s="12">
        <v>1.0661398963424126E-2</v>
      </c>
      <c r="X56" s="12">
        <v>6.5775970740289879E-3</v>
      </c>
      <c r="Y56" s="12">
        <v>3.9556438048059172E-3</v>
      </c>
      <c r="Z56" s="12">
        <v>3.4159803813477532E-3</v>
      </c>
      <c r="AA56" s="12">
        <v>3.4126911890175761E-3</v>
      </c>
      <c r="AB56" s="54">
        <v>4.6538207148221385E-3</v>
      </c>
    </row>
    <row r="57" spans="1:78" x14ac:dyDescent="0.2">
      <c r="A57" s="9" t="s">
        <v>65</v>
      </c>
      <c r="B57" s="10">
        <v>20.9</v>
      </c>
      <c r="C57" s="11">
        <f>0.0063*B57*B57*B57+0.0286*B57*B57+33.826*B57+871.53</f>
        <v>1648.5009387</v>
      </c>
      <c r="D57" s="11">
        <v>246</v>
      </c>
      <c r="E57" s="10">
        <v>3.070692958969726</v>
      </c>
      <c r="F57" s="12">
        <v>0.88234321359551127</v>
      </c>
      <c r="G57" s="12">
        <v>0.37824233962818721</v>
      </c>
      <c r="H57" s="12">
        <v>0.98894697354249139</v>
      </c>
      <c r="I57" s="12">
        <v>1.0655310913742662</v>
      </c>
      <c r="J57" s="12">
        <v>0.39109112498758353</v>
      </c>
      <c r="K57" s="12">
        <v>0.95733741321877042</v>
      </c>
      <c r="L57" s="12">
        <v>1.1352777322953849</v>
      </c>
      <c r="M57" s="12">
        <v>0.83742012710271718</v>
      </c>
      <c r="N57" s="12">
        <v>1.3455504761133119</v>
      </c>
      <c r="O57" s="12">
        <v>0.35758828080362548</v>
      </c>
      <c r="P57" s="12">
        <v>0.10463757137881546</v>
      </c>
      <c r="Q57" s="12">
        <v>0.18590090787927679</v>
      </c>
      <c r="R57" s="12">
        <v>8.5298717625427956E-2</v>
      </c>
      <c r="S57" s="12">
        <v>0.11703459652547511</v>
      </c>
      <c r="T57" s="12">
        <v>4.3018951314949705E-2</v>
      </c>
      <c r="U57" s="12">
        <v>2.7236217884505341E-5</v>
      </c>
      <c r="V57" s="12">
        <v>2.0954027323922018E-2</v>
      </c>
      <c r="W57" s="12">
        <v>1.0276056695310272E-2</v>
      </c>
      <c r="X57" s="12">
        <v>1.4793341774375E-2</v>
      </c>
      <c r="Y57" s="12">
        <v>0.13111732287996763</v>
      </c>
      <c r="Z57" s="12">
        <v>4.9036985305918802E-2</v>
      </c>
      <c r="AA57" s="12">
        <v>3.4679123697579167E-2</v>
      </c>
      <c r="AB57" s="54">
        <v>7.2750435287206372E-2</v>
      </c>
    </row>
    <row r="58" spans="1:78" s="5" customFormat="1" x14ac:dyDescent="0.2">
      <c r="A58" s="20" t="s">
        <v>66</v>
      </c>
      <c r="B58" s="7"/>
      <c r="C58" s="6"/>
      <c r="D58" s="6"/>
      <c r="E58" s="7"/>
      <c r="F58" s="4">
        <f>$E55*F55+F56*$E56+$E57*F57</f>
        <v>2.9561984039942133</v>
      </c>
      <c r="G58" s="4">
        <f t="shared" ref="G58:AB58" si="9">G56*$E56+$E57*G57</f>
        <v>2.1130100433343793</v>
      </c>
      <c r="H58" s="4">
        <f t="shared" si="9"/>
        <v>3.384499239533969</v>
      </c>
      <c r="I58" s="4">
        <f t="shared" si="9"/>
        <v>3.8776015341692824</v>
      </c>
      <c r="J58" s="4">
        <f t="shared" si="9"/>
        <v>1.7746475834694406</v>
      </c>
      <c r="K58" s="4">
        <f t="shared" si="9"/>
        <v>3.1530270255160526</v>
      </c>
      <c r="L58" s="4">
        <f t="shared" si="9"/>
        <v>3.6569018114993752</v>
      </c>
      <c r="M58" s="4">
        <f t="shared" si="9"/>
        <v>2.777917784370751</v>
      </c>
      <c r="N58" s="4">
        <f t="shared" si="9"/>
        <v>4.3584169730930187</v>
      </c>
      <c r="O58" s="4">
        <f t="shared" si="9"/>
        <v>2.1291395253657757</v>
      </c>
      <c r="P58" s="4">
        <f t="shared" si="9"/>
        <v>1.454991593902927</v>
      </c>
      <c r="Q58" s="4">
        <f t="shared" si="9"/>
        <v>0.72210047797934063</v>
      </c>
      <c r="R58" s="4">
        <f t="shared" si="9"/>
        <v>0.31048709405212266</v>
      </c>
      <c r="S58" s="4">
        <f t="shared" si="9"/>
        <v>0.52719342099088418</v>
      </c>
      <c r="T58" s="4">
        <f t="shared" si="9"/>
        <v>0.30949506106921409</v>
      </c>
      <c r="U58" s="4">
        <f t="shared" si="9"/>
        <v>0.1457346941121547</v>
      </c>
      <c r="V58" s="4">
        <f t="shared" si="9"/>
        <v>0.14681270617419084</v>
      </c>
      <c r="W58" s="4">
        <f t="shared" si="9"/>
        <v>0.36732663610477562</v>
      </c>
      <c r="X58" s="4">
        <f t="shared" si="9"/>
        <v>0.25258183859187272</v>
      </c>
      <c r="Y58" s="4">
        <f t="shared" si="9"/>
        <v>0.52720079934284558</v>
      </c>
      <c r="Z58" s="4">
        <f t="shared" si="9"/>
        <v>0.25816102752666353</v>
      </c>
      <c r="AA58" s="4">
        <f t="shared" si="9"/>
        <v>0.21396885256379761</v>
      </c>
      <c r="AB58" s="55">
        <f t="shared" si="9"/>
        <v>0.36996251805751751</v>
      </c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</row>
    <row r="59" spans="1:78" s="26" customFormat="1" x14ac:dyDescent="0.2">
      <c r="A59" s="21" t="s">
        <v>79</v>
      </c>
      <c r="B59" s="22">
        <v>25.18</v>
      </c>
      <c r="C59" s="23">
        <f>0.0063*B59*B59*B59+0.0286*B59*B59+33.826*B59+871.53</f>
        <v>1841.9811023816001</v>
      </c>
      <c r="D59" s="23">
        <v>245</v>
      </c>
      <c r="E59" s="22"/>
      <c r="F59" s="25">
        <v>2.7573963678771819E-3</v>
      </c>
      <c r="G59" s="25">
        <v>0</v>
      </c>
      <c r="H59" s="25">
        <v>4.5499186952148033E-3</v>
      </c>
      <c r="I59" s="25">
        <v>9.9507310854783648E-3</v>
      </c>
      <c r="J59" s="25">
        <v>7.3909558967929018E-6</v>
      </c>
      <c r="K59" s="25">
        <v>1.8646395236453903E-3</v>
      </c>
      <c r="L59" s="25">
        <v>1.3088869180728783E-3</v>
      </c>
      <c r="M59" s="25">
        <v>1.4393223799304606E-3</v>
      </c>
      <c r="N59" s="25">
        <v>2.4342890352085558E-5</v>
      </c>
      <c r="O59" s="25">
        <v>0</v>
      </c>
      <c r="P59" s="25">
        <v>0</v>
      </c>
      <c r="Q59" s="25">
        <v>2.5885553554348081E-5</v>
      </c>
      <c r="R59" s="25">
        <v>0</v>
      </c>
      <c r="S59" s="25">
        <v>0</v>
      </c>
      <c r="T59" s="25">
        <v>0</v>
      </c>
      <c r="U59" s="25">
        <v>0</v>
      </c>
      <c r="V59" s="25">
        <v>6.3750129180743776E-6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57">
        <v>0</v>
      </c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</row>
    <row r="60" spans="1:78" s="26" customFormat="1" x14ac:dyDescent="0.2">
      <c r="A60" s="21" t="s">
        <v>47</v>
      </c>
      <c r="B60" s="22">
        <v>12.28</v>
      </c>
      <c r="C60" s="23">
        <f>0.0063*B60*B60*B60+0.0286*B60*B60+33.826*B60+871.53</f>
        <v>1302.8924816576</v>
      </c>
      <c r="D60" s="23">
        <v>248</v>
      </c>
      <c r="E60" s="22"/>
      <c r="F60" s="25">
        <v>1.1237809069771702E-2</v>
      </c>
      <c r="G60" s="25">
        <v>8.0692311460553046E-3</v>
      </c>
      <c r="H60" s="25">
        <v>1.3692138863049619E-2</v>
      </c>
      <c r="I60" s="25">
        <v>1.3831464092250619E-2</v>
      </c>
      <c r="J60" s="25">
        <v>7.4555730172843554E-3</v>
      </c>
      <c r="K60" s="25">
        <v>7.7353322525937273E-3</v>
      </c>
      <c r="L60" s="25">
        <v>9.3903772699066735E-3</v>
      </c>
      <c r="M60" s="25">
        <v>7.2857382424203867E-3</v>
      </c>
      <c r="N60" s="25">
        <v>7.4405878414532207E-3</v>
      </c>
      <c r="O60" s="25">
        <v>4.3840594954107038E-3</v>
      </c>
      <c r="P60" s="25">
        <v>2.6671359127687371E-3</v>
      </c>
      <c r="Q60" s="25">
        <v>3.1251216389510178E-3</v>
      </c>
      <c r="R60" s="25">
        <v>2.8023304546761852E-3</v>
      </c>
      <c r="S60" s="25">
        <v>2.6833207631945535E-3</v>
      </c>
      <c r="T60" s="25">
        <v>2.7727527157547093E-3</v>
      </c>
      <c r="U60" s="25">
        <v>2.056355864482288E-3</v>
      </c>
      <c r="V60" s="25">
        <v>2.4031671507252403E-3</v>
      </c>
      <c r="W60" s="25">
        <v>1.8482690684756013E-3</v>
      </c>
      <c r="X60" s="25">
        <v>1.3728678575951768E-3</v>
      </c>
      <c r="Y60" s="25">
        <v>1.7030659168463184E-3</v>
      </c>
      <c r="Z60" s="25">
        <v>1.2672112582251161E-3</v>
      </c>
      <c r="AA60" s="25">
        <v>1.3779406218811323E-3</v>
      </c>
      <c r="AB60" s="57">
        <v>1.8118144283266267E-3</v>
      </c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</row>
    <row r="61" spans="1:78" x14ac:dyDescent="0.2">
      <c r="A61" s="9" t="s">
        <v>0</v>
      </c>
      <c r="B61" s="10">
        <v>10.47</v>
      </c>
      <c r="C61" s="11">
        <f>0.0063*B61*B61*B61+0.0286*B61*B61+33.826*B61+871.53</f>
        <v>1236.0540819248999</v>
      </c>
      <c r="D61" s="11">
        <v>86</v>
      </c>
      <c r="E61" s="10">
        <v>2.1138868540365015</v>
      </c>
      <c r="F61" s="12">
        <v>4.3760187916987809E-3</v>
      </c>
      <c r="G61" s="12">
        <v>1.1572196595319566E-2</v>
      </c>
      <c r="H61" s="12">
        <v>6.8829664153308009E-3</v>
      </c>
      <c r="I61" s="12">
        <v>5.9135102955588078E-3</v>
      </c>
      <c r="J61" s="12">
        <v>2.8318209711672678E-3</v>
      </c>
      <c r="K61" s="12">
        <v>3.2639046981201964E-3</v>
      </c>
      <c r="L61" s="12">
        <v>2.5575969475384592E-3</v>
      </c>
      <c r="M61" s="12">
        <v>2.5125477415952318E-3</v>
      </c>
      <c r="N61" s="12">
        <v>5.7776055924080461E-3</v>
      </c>
      <c r="O61" s="12">
        <v>4.8247233387444235E-3</v>
      </c>
      <c r="P61" s="12">
        <v>4.6904872659558009E-3</v>
      </c>
      <c r="Q61" s="12">
        <v>2.5643726503326138E-3</v>
      </c>
      <c r="R61" s="12">
        <v>2.2296575049455844E-3</v>
      </c>
      <c r="S61" s="12">
        <v>1.1442488250828827E-3</v>
      </c>
      <c r="T61" s="12">
        <v>2.1012842017127061E-3</v>
      </c>
      <c r="U61" s="12">
        <v>1.9974136276474804E-3</v>
      </c>
      <c r="V61" s="12">
        <v>9.6925517520554747E-4</v>
      </c>
      <c r="W61" s="12">
        <v>3.905790180861042E-3</v>
      </c>
      <c r="X61" s="12">
        <v>2.75024954747329E-3</v>
      </c>
      <c r="Y61" s="12">
        <v>2.4862911053875336E-3</v>
      </c>
      <c r="Z61" s="12">
        <v>2.2278108183641826E-3</v>
      </c>
      <c r="AA61" s="12">
        <v>2.3830923771311968E-3</v>
      </c>
      <c r="AB61" s="54">
        <v>2.3086735606527263E-3</v>
      </c>
    </row>
    <row r="62" spans="1:78" x14ac:dyDescent="0.2">
      <c r="A62" s="9" t="s">
        <v>45</v>
      </c>
      <c r="B62" s="10">
        <v>12.04</v>
      </c>
      <c r="C62" s="11">
        <f>0.0063*B62*B62*B62+0.0286*B62*B62+33.826*B62+871.53</f>
        <v>1293.9365690432001</v>
      </c>
      <c r="D62" s="11">
        <v>158</v>
      </c>
      <c r="E62" s="10">
        <v>2.5785524923317791</v>
      </c>
      <c r="F62" s="12">
        <v>1.2946980932834118E-3</v>
      </c>
      <c r="G62" s="12">
        <v>2.9416926877953546E-4</v>
      </c>
      <c r="H62" s="12">
        <v>1.6594197577011883E-3</v>
      </c>
      <c r="I62" s="12">
        <v>1.021568187709203E-3</v>
      </c>
      <c r="J62" s="12">
        <v>3.6433080812273697E-4</v>
      </c>
      <c r="K62" s="12">
        <v>1.5765663444560771E-3</v>
      </c>
      <c r="L62" s="12">
        <v>1.8029696160697846E-3</v>
      </c>
      <c r="M62" s="12">
        <v>1.1011439277955793E-3</v>
      </c>
      <c r="N62" s="12">
        <v>3.7130755633337943E-3</v>
      </c>
      <c r="O62" s="12">
        <v>5.2838262309916209E-4</v>
      </c>
      <c r="P62" s="12">
        <v>0</v>
      </c>
      <c r="Q62" s="12">
        <v>5.0120400361887234E-4</v>
      </c>
      <c r="R62" s="12">
        <v>5.3080058733606974E-6</v>
      </c>
      <c r="S62" s="12">
        <v>5.7610157708105946E-4</v>
      </c>
      <c r="T62" s="12">
        <v>4.7330783426987688E-4</v>
      </c>
      <c r="U62" s="12">
        <v>8.5506010954721109E-6</v>
      </c>
      <c r="V62" s="12">
        <v>4.0078114509813274E-4</v>
      </c>
      <c r="W62" s="12">
        <v>0</v>
      </c>
      <c r="X62" s="12">
        <v>0</v>
      </c>
      <c r="Y62" s="12">
        <v>7.4033947152647337E-4</v>
      </c>
      <c r="Z62" s="12">
        <v>4.0441683266051854E-6</v>
      </c>
      <c r="AA62" s="12">
        <v>0</v>
      </c>
      <c r="AB62" s="54">
        <v>7.7698238967778294E-4</v>
      </c>
    </row>
    <row r="63" spans="1:78" s="5" customFormat="1" x14ac:dyDescent="0.2">
      <c r="A63" s="20" t="s">
        <v>46</v>
      </c>
      <c r="B63" s="7"/>
      <c r="C63" s="6"/>
      <c r="D63" s="6"/>
      <c r="E63" s="7"/>
      <c r="F63" s="4">
        <f t="shared" ref="F63:AB63" si="10">F61*$E61+$E62*F62</f>
        <v>1.2588855592041892E-2</v>
      </c>
      <c r="G63" s="4">
        <f t="shared" si="10"/>
        <v>2.5220845156350879E-2</v>
      </c>
      <c r="H63" s="4">
        <f t="shared" si="10"/>
        <v>1.8828713174187519E-2</v>
      </c>
      <c r="I63" s="4">
        <f t="shared" si="10"/>
        <v>1.5134658871495694E-2</v>
      </c>
      <c r="J63" s="4">
        <f t="shared" si="10"/>
        <v>6.9255952372535004E-3</v>
      </c>
      <c r="K63" s="4">
        <f t="shared" si="10"/>
        <v>1.0964784311007877E-2</v>
      </c>
      <c r="L63" s="4">
        <f t="shared" si="10"/>
        <v>1.0055522362440646E-2</v>
      </c>
      <c r="M63" s="4">
        <f t="shared" si="10"/>
        <v>8.150599060530556E-3</v>
      </c>
      <c r="N63" s="4">
        <f t="shared" si="10"/>
        <v>2.1787564757649723E-2</v>
      </c>
      <c r="O63" s="4">
        <f t="shared" si="10"/>
        <v>1.1561381569832083E-2</v>
      </c>
      <c r="P63" s="4">
        <f t="shared" si="10"/>
        <v>9.915159370529579E-3</v>
      </c>
      <c r="Q63" s="4">
        <f t="shared" si="10"/>
        <v>6.7131744670869634E-3</v>
      </c>
      <c r="R63" s="4">
        <f t="shared" si="10"/>
        <v>4.7269306604823631E-3</v>
      </c>
      <c r="S63" s="4">
        <f t="shared" si="10"/>
        <v>3.9043207065080519E-3</v>
      </c>
      <c r="T63" s="4">
        <f t="shared" si="10"/>
        <v>5.6623261462918212E-3</v>
      </c>
      <c r="U63" s="4">
        <f t="shared" si="10"/>
        <v>4.2443545833230328E-3</v>
      </c>
      <c r="V63" s="4">
        <f t="shared" si="10"/>
        <v>3.0823309936462272E-3</v>
      </c>
      <c r="W63" s="4">
        <f t="shared" si="10"/>
        <v>8.2563985179470063E-3</v>
      </c>
      <c r="X63" s="4">
        <f t="shared" si="10"/>
        <v>5.813716363723625E-3</v>
      </c>
      <c r="Y63" s="4">
        <f t="shared" si="10"/>
        <v>7.1647422724627693E-3</v>
      </c>
      <c r="Z63" s="4">
        <f t="shared" si="10"/>
        <v>4.7197681025383225E-3</v>
      </c>
      <c r="AA63" s="4">
        <f t="shared" si="10"/>
        <v>5.0375876479722336E-3</v>
      </c>
      <c r="AB63" s="55">
        <f t="shared" si="10"/>
        <v>6.8837645675269886E-3</v>
      </c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</row>
    <row r="64" spans="1:78" x14ac:dyDescent="0.2">
      <c r="A64" s="9" t="s">
        <v>1</v>
      </c>
      <c r="B64" s="10">
        <v>9.8000000000000007</v>
      </c>
      <c r="C64" s="11">
        <f>0.0063*B64*B64*B64+0.0286*B64*B64+33.826*B64+871.53</f>
        <v>1211.7010536</v>
      </c>
      <c r="D64" s="11">
        <v>86</v>
      </c>
      <c r="E64" s="10">
        <v>1.9678826096697655</v>
      </c>
      <c r="F64" s="12">
        <v>5.3634009988158928E-3</v>
      </c>
      <c r="G64" s="12">
        <v>9.9098671518697487E-3</v>
      </c>
      <c r="H64" s="12">
        <v>7.9466603296792452E-3</v>
      </c>
      <c r="I64" s="12">
        <v>5.7472995178744612E-3</v>
      </c>
      <c r="J64" s="12">
        <v>2.5767388557689356E-3</v>
      </c>
      <c r="K64" s="12">
        <v>2.6536281585218054E-3</v>
      </c>
      <c r="L64" s="12">
        <v>2.0593542777687587E-3</v>
      </c>
      <c r="M64" s="12">
        <v>1.5139745538625649E-3</v>
      </c>
      <c r="N64" s="12">
        <v>6.0724536401647513E-3</v>
      </c>
      <c r="O64" s="12">
        <v>4.1656431550471324E-3</v>
      </c>
      <c r="P64" s="12">
        <v>3.6358645815647186E-3</v>
      </c>
      <c r="Q64" s="12">
        <v>2.0112221737259061E-3</v>
      </c>
      <c r="R64" s="12">
        <v>1.763559441615708E-3</v>
      </c>
      <c r="S64" s="12">
        <v>9.7010724946144759E-4</v>
      </c>
      <c r="T64" s="12">
        <v>2.074656044596954E-3</v>
      </c>
      <c r="U64" s="12">
        <v>1.6216854732760615E-3</v>
      </c>
      <c r="V64" s="12">
        <v>6.917246697824101E-4</v>
      </c>
      <c r="W64" s="12">
        <v>3.7195182538631395E-3</v>
      </c>
      <c r="X64" s="12">
        <v>2.6792483709503954E-3</v>
      </c>
      <c r="Y64" s="12">
        <v>2.7393905329880261E-3</v>
      </c>
      <c r="Z64" s="12">
        <v>2.3993389515498159E-3</v>
      </c>
      <c r="AA64" s="12">
        <v>2.6449415219548383E-3</v>
      </c>
      <c r="AB64" s="54">
        <v>3.2843826562972524E-3</v>
      </c>
    </row>
    <row r="65" spans="1:78" x14ac:dyDescent="0.2">
      <c r="A65" s="9" t="s">
        <v>3</v>
      </c>
      <c r="B65" s="10">
        <v>11.43</v>
      </c>
      <c r="C65" s="11">
        <f>0.0063*B65*B65*B65+0.0286*B65*B65+33.826*B65+871.53</f>
        <v>1271.3052327441001</v>
      </c>
      <c r="D65" s="11">
        <v>158</v>
      </c>
      <c r="E65" s="10">
        <v>2.2277773422971463</v>
      </c>
      <c r="F65" s="12">
        <v>3.7704314585942873E-4</v>
      </c>
      <c r="G65" s="12">
        <v>0</v>
      </c>
      <c r="H65" s="12">
        <v>6.548618316701703E-4</v>
      </c>
      <c r="I65" s="12">
        <v>1.4217374776693021E-4</v>
      </c>
      <c r="J65" s="12">
        <v>3.3189884645837422E-4</v>
      </c>
      <c r="K65" s="12">
        <v>6.0922929343424736E-4</v>
      </c>
      <c r="L65" s="12">
        <v>1.3795755529616449E-3</v>
      </c>
      <c r="M65" s="12">
        <v>1.0588128605455564E-3</v>
      </c>
      <c r="N65" s="12">
        <v>1.2898599890838601E-3</v>
      </c>
      <c r="O65" s="12">
        <v>3.606003413215552E-4</v>
      </c>
      <c r="P65" s="12">
        <v>1.5400557623308894E-4</v>
      </c>
      <c r="Q65" s="12">
        <v>1.0300180959499415E-3</v>
      </c>
      <c r="R65" s="12">
        <v>0</v>
      </c>
      <c r="S65" s="12">
        <v>8.9637613379472069E-4</v>
      </c>
      <c r="T65" s="12">
        <v>9.6078217766117665E-4</v>
      </c>
      <c r="U65" s="12">
        <v>7.577441424794554E-5</v>
      </c>
      <c r="V65" s="12">
        <v>5.2803404068474218E-4</v>
      </c>
      <c r="W65" s="12">
        <v>0</v>
      </c>
      <c r="X65" s="12">
        <v>0</v>
      </c>
      <c r="Y65" s="12">
        <v>1.149545165321185E-3</v>
      </c>
      <c r="Z65" s="12">
        <v>1.1606617098500327E-4</v>
      </c>
      <c r="AA65" s="12">
        <v>0</v>
      </c>
      <c r="AB65" s="54">
        <v>1.4802864740767728E-3</v>
      </c>
    </row>
    <row r="66" spans="1:78" s="5" customFormat="1" x14ac:dyDescent="0.2">
      <c r="A66" s="20" t="s">
        <v>44</v>
      </c>
      <c r="B66" s="7"/>
      <c r="C66" s="6"/>
      <c r="D66" s="6"/>
      <c r="E66" s="7"/>
      <c r="F66" s="4">
        <f t="shared" ref="F66:AB66" si="11">F64*$E64+$E65*F65</f>
        <v>1.1394511731669318E-2</v>
      </c>
      <c r="G66" s="4">
        <f t="shared" si="11"/>
        <v>1.9501455232302126E-2</v>
      </c>
      <c r="H66" s="4">
        <f t="shared" si="11"/>
        <v>1.7096981018658405E-2</v>
      </c>
      <c r="I66" s="4">
        <f t="shared" si="11"/>
        <v>1.1626742227733215E-2</v>
      </c>
      <c r="J66" s="4">
        <f t="shared" si="11"/>
        <v>5.8101163140025841E-3</v>
      </c>
      <c r="K66" s="4">
        <f t="shared" si="11"/>
        <v>6.5792559218615801E-3</v>
      </c>
      <c r="L66" s="4">
        <f t="shared" si="11"/>
        <v>7.1259546292451893E-3</v>
      </c>
      <c r="M66" s="4">
        <f t="shared" si="11"/>
        <v>5.338123496484902E-3</v>
      </c>
      <c r="N66" s="4">
        <f t="shared" si="11"/>
        <v>1.4823396774922747E-2</v>
      </c>
      <c r="O66" s="4">
        <f t="shared" si="11"/>
        <v>9.0008339929279237E-3</v>
      </c>
      <c r="P66" s="4">
        <f t="shared" si="11"/>
        <v>7.49804481449494E-3</v>
      </c>
      <c r="Q66" s="4">
        <f t="shared" si="11"/>
        <v>6.2525001161707616E-3</v>
      </c>
      <c r="R66" s="4">
        <f t="shared" si="11"/>
        <v>3.4704779562744737E-3</v>
      </c>
      <c r="S66" s="4">
        <f t="shared" si="11"/>
        <v>3.9059836267735454E-3</v>
      </c>
      <c r="T66" s="4">
        <f t="shared" si="11"/>
        <v>6.2230883174850884E-3</v>
      </c>
      <c r="U66" s="4">
        <f t="shared" si="11"/>
        <v>3.3600951644014556E-3</v>
      </c>
      <c r="V66" s="4">
        <f t="shared" si="11"/>
        <v>2.5375752201434441E-3</v>
      </c>
      <c r="W66" s="4">
        <f t="shared" si="11"/>
        <v>7.3195752881265244E-3</v>
      </c>
      <c r="X66" s="4">
        <f t="shared" si="11"/>
        <v>5.2724462761793321E-3</v>
      </c>
      <c r="Y66" s="4">
        <f t="shared" si="11"/>
        <v>7.9517296642108888E-3</v>
      </c>
      <c r="Z66" s="4">
        <f t="shared" si="11"/>
        <v>4.9801869833857471E-3</v>
      </c>
      <c r="AA66" s="4">
        <f t="shared" si="11"/>
        <v>5.2049344246484089E-3</v>
      </c>
      <c r="AB66" s="55">
        <f t="shared" si="11"/>
        <v>9.7610281798855194E-3</v>
      </c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</row>
    <row r="67" spans="1:78" x14ac:dyDescent="0.2">
      <c r="A67" s="9" t="s">
        <v>7</v>
      </c>
      <c r="B67" s="10">
        <v>25.89</v>
      </c>
      <c r="C67" s="11">
        <f>0.0063*B67*B67*B67+0.0286*B67*B67+33.826*B67+871.53</f>
        <v>1875.7848276146999</v>
      </c>
      <c r="D67" s="11">
        <v>174</v>
      </c>
      <c r="E67" s="10">
        <v>3.5964916521094117</v>
      </c>
      <c r="F67" s="12">
        <v>7.1478535348392797E-3</v>
      </c>
      <c r="G67" s="12">
        <v>1.2487926160919026E-2</v>
      </c>
      <c r="H67" s="12">
        <v>3.418657554593367E-2</v>
      </c>
      <c r="I67" s="12">
        <v>3.1530194156830643E-2</v>
      </c>
      <c r="J67" s="12">
        <v>4.8599463974050065E-2</v>
      </c>
      <c r="K67" s="12">
        <v>7.1470923093552435E-3</v>
      </c>
      <c r="L67" s="12">
        <v>8.3247332527073992E-3</v>
      </c>
      <c r="M67" s="12">
        <v>6.7166096400335966E-3</v>
      </c>
      <c r="N67" s="12">
        <v>1.3029200542913733E-2</v>
      </c>
      <c r="O67" s="12">
        <v>3.0772582102218952E-2</v>
      </c>
      <c r="P67" s="12">
        <v>3.1439273639266088E-2</v>
      </c>
      <c r="Q67" s="12">
        <v>5.2693789585152809E-3</v>
      </c>
      <c r="R67" s="12">
        <v>2.332467304461286E-3</v>
      </c>
      <c r="S67" s="12">
        <v>2.4966838896342638E-3</v>
      </c>
      <c r="T67" s="12">
        <v>5.6066700331865041E-4</v>
      </c>
      <c r="U67" s="12">
        <v>3.7154731740011758E-3</v>
      </c>
      <c r="V67" s="12">
        <v>9.3360524129218155E-4</v>
      </c>
      <c r="W67" s="12">
        <v>8.0947262869694014E-3</v>
      </c>
      <c r="X67" s="12">
        <v>5.5065745433416913E-3</v>
      </c>
      <c r="Y67" s="12">
        <v>7.4968588685185153E-3</v>
      </c>
      <c r="Z67" s="12">
        <v>7.6072201555372624E-3</v>
      </c>
      <c r="AA67" s="12">
        <v>8.966375670129749E-3</v>
      </c>
      <c r="AB67" s="54">
        <v>2.232582815399248E-3</v>
      </c>
    </row>
    <row r="68" spans="1:78" x14ac:dyDescent="0.2">
      <c r="A68" s="9" t="s">
        <v>80</v>
      </c>
      <c r="B68" s="10">
        <v>26</v>
      </c>
      <c r="C68" s="11">
        <f>0.0063*B68*B68*B68+0.0286*B68*B68+33.826*B68+871.53</f>
        <v>1881.0684000000001</v>
      </c>
      <c r="D68" s="11">
        <v>317</v>
      </c>
      <c r="E68" s="10">
        <v>10.386916314481482</v>
      </c>
      <c r="F68" s="12">
        <v>2.6667315849944171E-2</v>
      </c>
      <c r="G68" s="12">
        <v>8.5526376639512378E-3</v>
      </c>
      <c r="H68" s="12">
        <v>7.5523411358358702E-2</v>
      </c>
      <c r="I68" s="12">
        <v>9.0539409877049906E-2</v>
      </c>
      <c r="J68" s="12">
        <v>1.6842553690351241E-2</v>
      </c>
      <c r="K68" s="12">
        <v>2.8656134335133789E-2</v>
      </c>
      <c r="L68" s="12">
        <v>3.9883958823682814E-2</v>
      </c>
      <c r="M68" s="12">
        <v>3.2402670483523958E-2</v>
      </c>
      <c r="N68" s="12">
        <v>5.4571258009227741E-2</v>
      </c>
      <c r="O68" s="12">
        <v>2.6583754200061805E-2</v>
      </c>
      <c r="P68" s="12">
        <v>6.4070670502642214E-3</v>
      </c>
      <c r="Q68" s="12">
        <v>7.6631638778435645E-4</v>
      </c>
      <c r="R68" s="12">
        <v>8.4344147207707785E-4</v>
      </c>
      <c r="S68" s="12">
        <v>0</v>
      </c>
      <c r="T68" s="12">
        <v>1.0416368323129098E-5</v>
      </c>
      <c r="U68" s="12">
        <v>4.2849818470673983E-5</v>
      </c>
      <c r="V68" s="12">
        <v>6.3794220763024702E-5</v>
      </c>
      <c r="W68" s="12">
        <v>1.544913130326127E-4</v>
      </c>
      <c r="X68" s="12">
        <v>9.6526863101292998E-4</v>
      </c>
      <c r="Y68" s="12">
        <v>5.501167710900434E-4</v>
      </c>
      <c r="Z68" s="12">
        <v>0</v>
      </c>
      <c r="AA68" s="12">
        <v>1.657425620860172E-3</v>
      </c>
      <c r="AB68" s="54">
        <v>3.0870697792519351E-5</v>
      </c>
    </row>
    <row r="69" spans="1:78" s="5" customFormat="1" x14ac:dyDescent="0.2">
      <c r="A69" s="20" t="s">
        <v>10</v>
      </c>
      <c r="B69" s="7"/>
      <c r="C69" s="6"/>
      <c r="D69" s="6"/>
      <c r="E69" s="7"/>
      <c r="F69" s="4">
        <f t="shared" ref="F69:AB69" si="12">F67*$E67+$E68*F68</f>
        <v>0.30269837363376595</v>
      </c>
      <c r="G69" s="4">
        <f t="shared" si="12"/>
        <v>0.13374825387344791</v>
      </c>
      <c r="H69" s="4">
        <f t="shared" si="12"/>
        <v>0.90740708712859031</v>
      </c>
      <c r="I69" s="4">
        <f t="shared" si="12"/>
        <v>1.0538233536298858</v>
      </c>
      <c r="J69" s="4">
        <f t="shared" si="12"/>
        <v>0.34972976218350271</v>
      </c>
      <c r="K69" s="4">
        <f t="shared" si="12"/>
        <v>0.32335332706302561</v>
      </c>
      <c r="L69" s="4">
        <f t="shared" si="12"/>
        <v>0.44421117624121848</v>
      </c>
      <c r="M69" s="4">
        <f t="shared" si="12"/>
        <v>0.36072005717894101</v>
      </c>
      <c r="N69" s="4">
        <f t="shared" si="12"/>
        <v>0.61368650110407452</v>
      </c>
      <c r="O69" s="4">
        <f t="shared" si="12"/>
        <v>0.38679656484526959</v>
      </c>
      <c r="P69" s="4">
        <f t="shared" si="12"/>
        <v>0.17962075446437015</v>
      </c>
      <c r="Q69" s="4">
        <f t="shared" si="12"/>
        <v>2.6910941626433042E-2</v>
      </c>
      <c r="R69" s="4">
        <f t="shared" si="12"/>
        <v>1.7149455175940832E-2</v>
      </c>
      <c r="S69" s="4">
        <f t="shared" si="12"/>
        <v>8.9793027670256858E-3</v>
      </c>
      <c r="T69" s="4">
        <f t="shared" si="12"/>
        <v>2.1246281431218836E-3</v>
      </c>
      <c r="U69" s="4">
        <f t="shared" si="12"/>
        <v>1.3807745732477303E-2</v>
      </c>
      <c r="V69" s="4">
        <f t="shared" si="12"/>
        <v>4.0203286890860184E-3</v>
      </c>
      <c r="W69" s="4">
        <f t="shared" si="12"/>
        <v>3.0717303856980176E-2</v>
      </c>
      <c r="X69" s="4">
        <f t="shared" si="12"/>
        <v>2.9830513868171996E-2</v>
      </c>
      <c r="Y69" s="4">
        <f t="shared" si="12"/>
        <v>3.2676407202174296E-2</v>
      </c>
      <c r="Z69" s="4">
        <f t="shared" si="12"/>
        <v>2.7359303785148226E-2</v>
      </c>
      <c r="AA69" s="4">
        <f t="shared" si="12"/>
        <v>4.946303646865069E-2</v>
      </c>
      <c r="AB69" s="55">
        <f t="shared" si="12"/>
        <v>8.3501168127668689E-3</v>
      </c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</row>
    <row r="70" spans="1:78" s="44" customFormat="1" x14ac:dyDescent="0.2">
      <c r="A70" s="51" t="s">
        <v>4</v>
      </c>
      <c r="B70" s="46">
        <v>19.190000000000001</v>
      </c>
      <c r="C70" s="42">
        <f>0.0063*B70*B70*B70+0.0286*B70*B70+33.826*B70+871.53</f>
        <v>1575.7041221816999</v>
      </c>
      <c r="D70" s="42">
        <v>176</v>
      </c>
      <c r="E70" s="46"/>
      <c r="F70" s="43">
        <v>3.5959325107162081E-4</v>
      </c>
      <c r="G70" s="43">
        <v>0</v>
      </c>
      <c r="H70" s="43">
        <v>2.6142015796066171E-3</v>
      </c>
      <c r="I70" s="43">
        <v>2.7812481778516254E-4</v>
      </c>
      <c r="J70" s="43">
        <v>0</v>
      </c>
      <c r="K70" s="43">
        <v>1.1498718031604949E-3</v>
      </c>
      <c r="L70" s="43">
        <v>1.0067402482921805E-3</v>
      </c>
      <c r="M70" s="43">
        <v>6.9172849077949676E-4</v>
      </c>
      <c r="N70" s="43">
        <v>7.6677327746711287E-4</v>
      </c>
      <c r="O70" s="43">
        <v>0</v>
      </c>
      <c r="P70" s="43">
        <v>0</v>
      </c>
      <c r="Q70" s="43">
        <v>0</v>
      </c>
      <c r="R70" s="43">
        <v>0</v>
      </c>
      <c r="S70" s="43">
        <v>0</v>
      </c>
      <c r="T70" s="43">
        <v>0</v>
      </c>
      <c r="U70" s="43">
        <v>0</v>
      </c>
      <c r="V70" s="43">
        <v>0</v>
      </c>
      <c r="W70" s="43">
        <v>0</v>
      </c>
      <c r="X70" s="43">
        <v>0</v>
      </c>
      <c r="Y70" s="43">
        <v>0</v>
      </c>
      <c r="Z70" s="43">
        <v>0</v>
      </c>
      <c r="AA70" s="43">
        <v>0</v>
      </c>
      <c r="AB70" s="59">
        <v>0</v>
      </c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</row>
    <row r="71" spans="1:78" x14ac:dyDescent="0.2">
      <c r="A71" s="9" t="s">
        <v>78</v>
      </c>
      <c r="B71" s="10">
        <v>23.85</v>
      </c>
      <c r="C71" s="11">
        <f>0.0063*B71*B71*B71+0.0286*B71*B71+33.826*B71+871.53</f>
        <v>1780.0168482375002</v>
      </c>
      <c r="D71" s="11">
        <v>420</v>
      </c>
      <c r="E71" s="10"/>
      <c r="F71" s="12">
        <v>7.1362144010362347E-3</v>
      </c>
      <c r="G71" s="12">
        <v>2.2161804688074064E-3</v>
      </c>
      <c r="H71" s="12">
        <v>1.3170386946939151E-2</v>
      </c>
      <c r="I71" s="12">
        <v>1.9281260777513253E-2</v>
      </c>
      <c r="J71" s="12">
        <v>5.9077753480932154E-3</v>
      </c>
      <c r="K71" s="12">
        <v>6.8548187385992897E-3</v>
      </c>
      <c r="L71" s="12">
        <v>9.8818779436115924E-3</v>
      </c>
      <c r="M71" s="12">
        <v>7.2716285686198531E-3</v>
      </c>
      <c r="N71" s="12">
        <v>7.74198394734217E-3</v>
      </c>
      <c r="O71" s="12">
        <v>1.6494693886943187E-3</v>
      </c>
      <c r="P71" s="12">
        <v>4.8625152094952483E-4</v>
      </c>
      <c r="Q71" s="12">
        <v>7.9133228883841665E-5</v>
      </c>
      <c r="R71" s="12">
        <v>3.0725049692953936E-4</v>
      </c>
      <c r="S71" s="12">
        <v>0</v>
      </c>
      <c r="T71" s="12">
        <v>0</v>
      </c>
      <c r="U71" s="12">
        <v>0</v>
      </c>
      <c r="V71" s="12">
        <v>3.5389073715340346E-5</v>
      </c>
      <c r="W71" s="12">
        <v>8.1125651999998323E-6</v>
      </c>
      <c r="X71" s="12">
        <v>0</v>
      </c>
      <c r="Y71" s="12">
        <v>0</v>
      </c>
      <c r="Z71" s="12">
        <v>5.1996449913495243E-6</v>
      </c>
      <c r="AA71" s="12">
        <v>8.4917580131002983E-5</v>
      </c>
      <c r="AB71" s="54">
        <v>2.4379812234334737E-5</v>
      </c>
    </row>
    <row r="72" spans="1:78" s="5" customFormat="1" x14ac:dyDescent="0.2">
      <c r="A72" s="20" t="s">
        <v>67</v>
      </c>
      <c r="B72" s="7">
        <v>21.87</v>
      </c>
      <c r="C72" s="6">
        <f>0.0063*B72*B72*B72+0.0286*B72*B72+33.826*B72+871.53</f>
        <v>1690.8841365189</v>
      </c>
      <c r="D72" s="6">
        <v>266</v>
      </c>
      <c r="E72" s="7"/>
      <c r="F72" s="4">
        <v>9.8030516223627899E-4</v>
      </c>
      <c r="G72" s="4">
        <v>3.4098143624250921E-4</v>
      </c>
      <c r="H72" s="4">
        <v>8.0958953506436574E-4</v>
      </c>
      <c r="I72" s="4">
        <v>7.9482394600157932E-4</v>
      </c>
      <c r="J72" s="4">
        <v>2.6786153359966916E-4</v>
      </c>
      <c r="K72" s="4">
        <v>2.4788592872590872E-4</v>
      </c>
      <c r="L72" s="4">
        <v>2.8004389963808294E-4</v>
      </c>
      <c r="M72" s="4">
        <v>1.9695716788777025E-4</v>
      </c>
      <c r="N72" s="4">
        <v>6.5097779610497292E-4</v>
      </c>
      <c r="O72" s="4">
        <v>1.3893719874400739E-4</v>
      </c>
      <c r="P72" s="4">
        <v>3.7458329375472127E-5</v>
      </c>
      <c r="Q72" s="4">
        <v>2.2026188449120451E-4</v>
      </c>
      <c r="R72" s="4">
        <v>1.322657206050796E-4</v>
      </c>
      <c r="S72" s="4">
        <v>1.2523967053657933E-4</v>
      </c>
      <c r="T72" s="4">
        <v>4.8347547558328312E-5</v>
      </c>
      <c r="U72" s="4">
        <v>0</v>
      </c>
      <c r="V72" s="4">
        <v>0</v>
      </c>
      <c r="W72" s="4">
        <v>2.4817410237710203E-5</v>
      </c>
      <c r="X72" s="4">
        <v>6.0197326529173126E-5</v>
      </c>
      <c r="Y72" s="4">
        <v>2.4809445860159331E-4</v>
      </c>
      <c r="Z72" s="4">
        <v>9.5557920174356803E-5</v>
      </c>
      <c r="AA72" s="4">
        <v>8.7957631491790336E-5</v>
      </c>
      <c r="AB72" s="55">
        <v>1.6157601049421845E-4</v>
      </c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</row>
    <row r="73" spans="1:78" x14ac:dyDescent="0.2">
      <c r="A73" s="9" t="s">
        <v>2</v>
      </c>
      <c r="B73" s="10">
        <v>11.07</v>
      </c>
      <c r="C73" s="11">
        <f>0.0063*B73*B73*B73+0.0286*B73*B73+33.826*B73+871.53</f>
        <v>1258.0350080108999</v>
      </c>
      <c r="D73" s="11">
        <v>172</v>
      </c>
      <c r="E73" s="10">
        <v>21.810320540473693</v>
      </c>
      <c r="F73" s="12">
        <v>0.1506040350302586</v>
      </c>
      <c r="G73" s="12">
        <v>0.10253618928650157</v>
      </c>
      <c r="H73" s="12">
        <v>0.11804777923686222</v>
      </c>
      <c r="I73" s="12">
        <v>0.15478742460924713</v>
      </c>
      <c r="J73" s="12">
        <v>7.5405338485397516E-2</v>
      </c>
      <c r="K73" s="12">
        <v>8.8530807914584883E-2</v>
      </c>
      <c r="L73" s="12">
        <v>7.6458588838552874E-2</v>
      </c>
      <c r="M73" s="12">
        <v>6.202823671643666E-2</v>
      </c>
      <c r="N73" s="12">
        <v>0.13813419646748257</v>
      </c>
      <c r="O73" s="12">
        <v>8.2520012391776781E-2</v>
      </c>
      <c r="P73" s="12">
        <v>5.8499555580269862E-2</v>
      </c>
      <c r="Q73" s="12">
        <v>6.3476977165914585E-4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54">
        <v>0</v>
      </c>
    </row>
    <row r="74" spans="1:78" x14ac:dyDescent="0.2">
      <c r="A74" s="9" t="s">
        <v>48</v>
      </c>
      <c r="B74" s="10">
        <v>12.87</v>
      </c>
      <c r="C74" s="11">
        <f>0.0063*B74*B74*B74+0.0286*B74*B74+33.826*B74+871.53</f>
        <v>1325.0378408289</v>
      </c>
      <c r="D74" s="11">
        <v>216</v>
      </c>
      <c r="E74" s="10">
        <v>24.677097600962892</v>
      </c>
      <c r="F74" s="12">
        <v>6.5843709958690447E-2</v>
      </c>
      <c r="G74" s="12">
        <v>6.2031253827124202E-3</v>
      </c>
      <c r="H74" s="12">
        <v>5.0112128990370791E-2</v>
      </c>
      <c r="I74" s="12">
        <v>5.8033091682480248E-2</v>
      </c>
      <c r="J74" s="12">
        <v>6.1802004575665734E-3</v>
      </c>
      <c r="K74" s="12">
        <v>6.8620885530864234E-2</v>
      </c>
      <c r="L74" s="12">
        <v>8.7761829026725219E-2</v>
      </c>
      <c r="M74" s="12">
        <v>4.5698465365257943E-2</v>
      </c>
      <c r="N74" s="12">
        <v>0.11171541181724984</v>
      </c>
      <c r="O74" s="12">
        <v>1.0382208258437432E-2</v>
      </c>
      <c r="P74" s="12">
        <v>2.2090014849249109E-3</v>
      </c>
      <c r="Q74" s="12">
        <v>5.6231131553869683E-5</v>
      </c>
      <c r="R74" s="12">
        <v>1.0890141666585897E-6</v>
      </c>
      <c r="S74" s="12">
        <v>0</v>
      </c>
      <c r="T74" s="12">
        <v>1.9696258023824507E-5</v>
      </c>
      <c r="U74" s="12">
        <v>2.6542454461718272E-5</v>
      </c>
      <c r="V74" s="12">
        <v>4.5239313162540176E-5</v>
      </c>
      <c r="W74" s="12">
        <v>0</v>
      </c>
      <c r="X74" s="12">
        <v>0</v>
      </c>
      <c r="Y74" s="12">
        <v>3.3309227642759083E-5</v>
      </c>
      <c r="Z74" s="12">
        <v>6.7247073329759862E-7</v>
      </c>
      <c r="AA74" s="12">
        <v>0</v>
      </c>
      <c r="AB74" s="54">
        <v>1.882778328765887E-5</v>
      </c>
    </row>
    <row r="75" spans="1:78" x14ac:dyDescent="0.2">
      <c r="A75" s="9" t="s">
        <v>49</v>
      </c>
      <c r="B75" s="10"/>
      <c r="C75" s="11"/>
      <c r="D75" s="11"/>
      <c r="E75" s="10"/>
      <c r="F75" s="12">
        <f t="shared" ref="F75:AB75" si="13">F73*$E73+$E74*F74</f>
        <v>4.9095539357587654</v>
      </c>
      <c r="G75" s="12">
        <f t="shared" si="13"/>
        <v>2.3894222858374885</v>
      </c>
      <c r="H75" s="12">
        <f t="shared" si="13"/>
        <v>3.8112818023344621</v>
      </c>
      <c r="I75" s="12">
        <f t="shared" si="13"/>
        <v>4.8080516138962786</v>
      </c>
      <c r="J75" s="12">
        <f t="shared" si="13"/>
        <v>1.7971240127143226</v>
      </c>
      <c r="K75" s="12">
        <f t="shared" si="13"/>
        <v>3.624249588033841</v>
      </c>
      <c r="L75" s="12">
        <f t="shared" si="13"/>
        <v>3.8332935511726389</v>
      </c>
      <c r="M75" s="12">
        <f t="shared" si="13"/>
        <v>2.4805612153785557</v>
      </c>
      <c r="N75" s="12">
        <f t="shared" si="13"/>
        <v>5.7695632235026011</v>
      </c>
      <c r="O75" s="12">
        <f t="shared" si="13"/>
        <v>2.0559906877754965</v>
      </c>
      <c r="P75" s="12">
        <f t="shared" si="13"/>
        <v>1.3304058039251061</v>
      </c>
      <c r="Q75" s="12">
        <f t="shared" si="13"/>
        <v>1.5232153310856691E-2</v>
      </c>
      <c r="R75" s="12">
        <f t="shared" si="13"/>
        <v>2.6873708879465288E-5</v>
      </c>
      <c r="S75" s="12">
        <f t="shared" si="13"/>
        <v>0</v>
      </c>
      <c r="T75" s="12">
        <f t="shared" si="13"/>
        <v>4.8604648162766588E-4</v>
      </c>
      <c r="U75" s="12">
        <f t="shared" si="13"/>
        <v>6.5499073932093481E-4</v>
      </c>
      <c r="V75" s="12">
        <f t="shared" si="13"/>
        <v>1.116374946312529E-3</v>
      </c>
      <c r="W75" s="12">
        <f t="shared" si="13"/>
        <v>0</v>
      </c>
      <c r="X75" s="12">
        <f t="shared" si="13"/>
        <v>0</v>
      </c>
      <c r="Y75" s="12">
        <f t="shared" si="13"/>
        <v>8.2197506155305699E-4</v>
      </c>
      <c r="Z75" s="12">
        <f t="shared" si="13"/>
        <v>1.6594625919375928E-5</v>
      </c>
      <c r="AA75" s="12">
        <f t="shared" si="13"/>
        <v>0</v>
      </c>
      <c r="AB75" s="54">
        <f t="shared" si="13"/>
        <v>4.6461504579933593E-4</v>
      </c>
    </row>
    <row r="76" spans="1:78" s="5" customFormat="1" x14ac:dyDescent="0.2">
      <c r="A76" s="20" t="s">
        <v>5</v>
      </c>
      <c r="B76" s="7">
        <v>20.69</v>
      </c>
      <c r="C76" s="6">
        <f>0.0063*B76*B76*B76+0.0286*B76*B76+33.826*B76+871.53</f>
        <v>1639.4313518667</v>
      </c>
      <c r="D76" s="6">
        <v>258</v>
      </c>
      <c r="E76" s="7">
        <v>20.009904076194889</v>
      </c>
      <c r="F76" s="4">
        <v>2.6527111094185263E-2</v>
      </c>
      <c r="G76" s="4">
        <v>3.5435618585739827E-2</v>
      </c>
      <c r="H76" s="4">
        <v>2.9592474122829195E-2</v>
      </c>
      <c r="I76" s="4">
        <v>4.6299289281299151E-2</v>
      </c>
      <c r="J76" s="4">
        <v>3.2296303211392825E-2</v>
      </c>
      <c r="K76" s="4">
        <v>8.5548280857286399E-3</v>
      </c>
      <c r="L76" s="4">
        <v>1.3164123320330378E-2</v>
      </c>
      <c r="M76" s="4">
        <v>1.5056814567659931E-2</v>
      </c>
      <c r="N76" s="4">
        <v>6.1746741971459556E-3</v>
      </c>
      <c r="O76" s="4">
        <v>4.1807053812188237E-3</v>
      </c>
      <c r="P76" s="4">
        <v>3.383015664188855E-3</v>
      </c>
      <c r="Q76" s="4">
        <v>5.6735288173865263E-3</v>
      </c>
      <c r="R76" s="4">
        <v>6.0068560002324162E-3</v>
      </c>
      <c r="S76" s="4">
        <v>8.7046993381624197E-3</v>
      </c>
      <c r="T76" s="4">
        <v>1.4467789079187223E-3</v>
      </c>
      <c r="U76" s="4">
        <v>4.6761975749545884E-4</v>
      </c>
      <c r="V76" s="4">
        <v>1.863876889015463E-3</v>
      </c>
      <c r="W76" s="4">
        <v>7.5589519189100637E-4</v>
      </c>
      <c r="X76" s="4">
        <v>7.9444393378141692E-4</v>
      </c>
      <c r="Y76" s="4">
        <v>1.0342722026166775E-3</v>
      </c>
      <c r="Z76" s="4">
        <v>1.1391230408237718E-3</v>
      </c>
      <c r="AA76" s="4">
        <v>9.2982704654506114E-4</v>
      </c>
      <c r="AB76" s="55">
        <v>1.0314214190609117E-3</v>
      </c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</row>
    <row r="77" spans="1:78" x14ac:dyDescent="0.2">
      <c r="A77" s="9" t="s">
        <v>53</v>
      </c>
      <c r="B77" s="10">
        <v>12.37</v>
      </c>
      <c r="C77" s="11">
        <f>0.0063*B77*B77*B77+0.0286*B77*B77+33.826*B77+871.53</f>
        <v>1306.2586633738999</v>
      </c>
      <c r="D77" s="11">
        <v>219</v>
      </c>
      <c r="E77" s="10">
        <v>44.061122334319073</v>
      </c>
      <c r="F77" s="12">
        <v>1.7855794853546838E-3</v>
      </c>
      <c r="G77" s="12">
        <v>1.0374591953951334E-3</v>
      </c>
      <c r="H77" s="12">
        <v>2.0870762694022889E-3</v>
      </c>
      <c r="I77" s="12">
        <v>2.82344208283345E-3</v>
      </c>
      <c r="J77" s="12">
        <v>1.278680902461559E-3</v>
      </c>
      <c r="K77" s="12">
        <v>5.7535970537038743E-4</v>
      </c>
      <c r="L77" s="12">
        <v>6.4483110344689841E-4</v>
      </c>
      <c r="M77" s="12">
        <v>4.6050269376653159E-4</v>
      </c>
      <c r="N77" s="12">
        <v>8.1042888436796924E-4</v>
      </c>
      <c r="O77" s="12">
        <v>6.9608418252237289E-4</v>
      </c>
      <c r="P77" s="12">
        <v>6.4983496532283725E-4</v>
      </c>
      <c r="Q77" s="12">
        <v>2.5840401521053617E-4</v>
      </c>
      <c r="R77" s="12">
        <v>2.8136166014942839E-4</v>
      </c>
      <c r="S77" s="12">
        <v>1.9341231942092757E-4</v>
      </c>
      <c r="T77" s="12">
        <v>2.3034063758043411E-4</v>
      </c>
      <c r="U77" s="12">
        <v>2.3199777870906713E-4</v>
      </c>
      <c r="V77" s="12">
        <v>2.0993559026749703E-4</v>
      </c>
      <c r="W77" s="12">
        <v>2.4701137055715923E-4</v>
      </c>
      <c r="X77" s="12">
        <v>2.7792031537776283E-4</v>
      </c>
      <c r="Y77" s="12">
        <v>2.5784218409160387E-4</v>
      </c>
      <c r="Z77" s="12">
        <v>1.8792555676316682E-4</v>
      </c>
      <c r="AA77" s="12">
        <v>3.3176479251775901E-4</v>
      </c>
      <c r="AB77" s="54">
        <v>2.9594191912717398E-4</v>
      </c>
    </row>
    <row r="78" spans="1:78" x14ac:dyDescent="0.2">
      <c r="A78" s="9" t="s">
        <v>54</v>
      </c>
      <c r="B78" s="10">
        <v>13.8</v>
      </c>
      <c r="C78" s="11">
        <f>0.0063*B78*B78*B78+0.0286*B78*B78+33.826*B78+871.53</f>
        <v>1360.3322376000001</v>
      </c>
      <c r="D78" s="11">
        <v>218</v>
      </c>
      <c r="E78" s="10">
        <v>5.5024617340001969</v>
      </c>
      <c r="F78" s="12">
        <v>4.0519216017080055E-3</v>
      </c>
      <c r="G78" s="12">
        <v>3.691797095059642E-4</v>
      </c>
      <c r="H78" s="12">
        <v>1.0874959573256448E-2</v>
      </c>
      <c r="I78" s="12">
        <v>4.6599325901152651E-3</v>
      </c>
      <c r="J78" s="12">
        <v>5.9015536001926557E-4</v>
      </c>
      <c r="K78" s="12">
        <v>3.5982758412778106E-3</v>
      </c>
      <c r="L78" s="12">
        <v>5.590640713973802E-3</v>
      </c>
      <c r="M78" s="12">
        <v>2.4180598146373647E-3</v>
      </c>
      <c r="N78" s="12">
        <v>7.295270099776029E-3</v>
      </c>
      <c r="O78" s="12">
        <v>5.2718016302538933E-4</v>
      </c>
      <c r="P78" s="12">
        <v>2.1302725817656923E-4</v>
      </c>
      <c r="Q78" s="12">
        <v>4.4666557925190448E-4</v>
      </c>
      <c r="R78" s="12">
        <v>1.6399116580285329E-5</v>
      </c>
      <c r="S78" s="12">
        <v>1.2784437592042145E-4</v>
      </c>
      <c r="T78" s="12">
        <v>4.2715410571382903E-4</v>
      </c>
      <c r="U78" s="12">
        <v>0</v>
      </c>
      <c r="V78" s="12">
        <v>0</v>
      </c>
      <c r="W78" s="12">
        <v>8.4133980192578033E-6</v>
      </c>
      <c r="X78" s="12">
        <v>0</v>
      </c>
      <c r="Y78" s="12">
        <v>1.2404956276741176E-4</v>
      </c>
      <c r="Z78" s="12">
        <v>1.8583193316015168E-5</v>
      </c>
      <c r="AA78" s="12">
        <v>0</v>
      </c>
      <c r="AB78" s="54">
        <v>4.0198305748220646E-4</v>
      </c>
    </row>
    <row r="79" spans="1:78" s="5" customFormat="1" x14ac:dyDescent="0.2">
      <c r="A79" s="20" t="s">
        <v>55</v>
      </c>
      <c r="B79" s="7"/>
      <c r="C79" s="6"/>
      <c r="D79" s="6"/>
      <c r="E79" s="7"/>
      <c r="F79" s="4">
        <f t="shared" ref="F79:AB79" si="14">F77*$E77+$E78*F78</f>
        <v>0.1009701797044303</v>
      </c>
      <c r="G79" s="4">
        <f t="shared" si="14"/>
        <v>4.7743013749695078E-2</v>
      </c>
      <c r="H79" s="4">
        <f t="shared" si="14"/>
        <v>0.15179797173783124</v>
      </c>
      <c r="I79" s="4">
        <f t="shared" si="14"/>
        <v>0.15004512777571896</v>
      </c>
      <c r="J79" s="4">
        <f t="shared" si="14"/>
        <v>5.9587422955537386E-2</v>
      </c>
      <c r="K79" s="4">
        <f t="shared" si="14"/>
        <v>4.5150369489570935E-2</v>
      </c>
      <c r="L79" s="4">
        <f t="shared" si="14"/>
        <v>5.9174268731132129E-2</v>
      </c>
      <c r="M79" s="4">
        <f t="shared" si="14"/>
        <v>3.3595547125896331E-2</v>
      </c>
      <c r="N79" s="4">
        <f t="shared" si="14"/>
        <v>7.5850350780616221E-2</v>
      </c>
      <c r="O79" s="4">
        <f t="shared" si="14"/>
        <v>3.3571038995073951E-2</v>
      </c>
      <c r="P79" s="4">
        <f t="shared" si="14"/>
        <v>2.9804632240623078E-2</v>
      </c>
      <c r="Q79" s="4">
        <f t="shared" si="14"/>
        <v>1.3843331183599318E-2</v>
      </c>
      <c r="R79" s="4">
        <f t="shared" si="14"/>
        <v>1.24873460394855E-2</v>
      </c>
      <c r="S79" s="4">
        <f t="shared" si="14"/>
        <v>9.2254226533791429E-3</v>
      </c>
      <c r="T79" s="4">
        <f t="shared" si="14"/>
        <v>1.249946613220798E-2</v>
      </c>
      <c r="U79" s="4">
        <f t="shared" si="14"/>
        <v>1.0222082508990491E-2</v>
      </c>
      <c r="V79" s="4">
        <f t="shared" si="14"/>
        <v>9.2499977251036709E-3</v>
      </c>
      <c r="W79" s="4">
        <f t="shared" si="14"/>
        <v>1.0929892616740692E-2</v>
      </c>
      <c r="X79" s="4">
        <f t="shared" si="14"/>
        <v>1.2245481015052146E-2</v>
      </c>
      <c r="Y79" s="4">
        <f t="shared" si="14"/>
        <v>1.2043393988455317E-2</v>
      </c>
      <c r="Z79" s="4">
        <f t="shared" si="14"/>
        <v>8.3824642564038175E-3</v>
      </c>
      <c r="AA79" s="4">
        <f t="shared" si="14"/>
        <v>1.4617929109344965E-2</v>
      </c>
      <c r="AB79" s="55">
        <f t="shared" si="14"/>
        <v>1.5251429494027817E-2</v>
      </c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</row>
    <row r="80" spans="1:78" x14ac:dyDescent="0.2">
      <c r="A80" s="9" t="s">
        <v>56</v>
      </c>
      <c r="B80" s="10">
        <v>13.06</v>
      </c>
      <c r="C80" s="11">
        <f>0.0063*B80*B80*B80+0.0286*B80*B80+33.826*B80+871.53</f>
        <v>1332.2093108407998</v>
      </c>
      <c r="D80" s="11">
        <v>219</v>
      </c>
      <c r="E80" s="10">
        <v>12.162946634757416</v>
      </c>
      <c r="F80" s="12">
        <v>3.7914010159063052E-3</v>
      </c>
      <c r="G80" s="12">
        <v>5.0502661622577744E-3</v>
      </c>
      <c r="H80" s="12">
        <v>3.3099428652205031E-3</v>
      </c>
      <c r="I80" s="12">
        <v>5.6183709831127901E-3</v>
      </c>
      <c r="J80" s="12">
        <v>2.7732848904568966E-3</v>
      </c>
      <c r="K80" s="12">
        <v>2.0015509087074881E-3</v>
      </c>
      <c r="L80" s="12">
        <v>1.9535400157449112E-3</v>
      </c>
      <c r="M80" s="12">
        <v>1.9655038641797134E-3</v>
      </c>
      <c r="N80" s="12">
        <v>2.0995491125042325E-3</v>
      </c>
      <c r="O80" s="12">
        <v>3.0799726670635353E-3</v>
      </c>
      <c r="P80" s="12">
        <v>2.7620390708302115E-3</v>
      </c>
      <c r="Q80" s="12">
        <v>7.282320362737211E-4</v>
      </c>
      <c r="R80" s="12">
        <v>4.3971422011037514E-4</v>
      </c>
      <c r="S80" s="12">
        <v>5.3196554325604759E-4</v>
      </c>
      <c r="T80" s="12">
        <v>5.8913257095815675E-4</v>
      </c>
      <c r="U80" s="12">
        <v>5.1909935761033541E-4</v>
      </c>
      <c r="V80" s="12">
        <v>3.9395063914025012E-4</v>
      </c>
      <c r="W80" s="12">
        <v>8.5528382282961659E-4</v>
      </c>
      <c r="X80" s="12">
        <v>5.0263888478297716E-4</v>
      </c>
      <c r="Y80" s="12">
        <v>7.5532482127937928E-4</v>
      </c>
      <c r="Z80" s="12">
        <v>4.990465338188504E-4</v>
      </c>
      <c r="AA80" s="12">
        <v>6.4965064219264443E-4</v>
      </c>
      <c r="AB80" s="54">
        <v>7.4616333525477673E-4</v>
      </c>
    </row>
    <row r="81" spans="1:78" x14ac:dyDescent="0.2">
      <c r="A81" s="9" t="s">
        <v>57</v>
      </c>
      <c r="B81" s="10">
        <v>14.27</v>
      </c>
      <c r="C81" s="11">
        <f>0.0063*B81*B81*B81+0.0286*B81*B81+33.826*B81+871.53</f>
        <v>1378.3577222828999</v>
      </c>
      <c r="D81" s="11">
        <v>291</v>
      </c>
      <c r="E81" s="10">
        <v>14.151379853843432</v>
      </c>
      <c r="F81" s="12">
        <v>1.2666276388435935E-3</v>
      </c>
      <c r="G81" s="12">
        <v>3.9955176721287379E-4</v>
      </c>
      <c r="H81" s="12">
        <v>2.3011787857128247E-3</v>
      </c>
      <c r="I81" s="12">
        <v>9.8992801129652898E-4</v>
      </c>
      <c r="J81" s="12">
        <v>1.569798221377367E-4</v>
      </c>
      <c r="K81" s="12">
        <v>1.667629579213889E-3</v>
      </c>
      <c r="L81" s="12">
        <v>2.1036010712969714E-3</v>
      </c>
      <c r="M81" s="12">
        <v>9.4008593022650651E-4</v>
      </c>
      <c r="N81" s="12">
        <v>3.2171519427416093E-3</v>
      </c>
      <c r="O81" s="12">
        <v>1.7055254633047701E-4</v>
      </c>
      <c r="P81" s="12">
        <v>1.3781739752083424E-4</v>
      </c>
      <c r="Q81" s="12">
        <v>2.6315792832208498E-4</v>
      </c>
      <c r="R81" s="12">
        <v>3.5590962992160274E-5</v>
      </c>
      <c r="S81" s="12">
        <v>1.4439749503938516E-4</v>
      </c>
      <c r="T81" s="12">
        <v>2.6520351545965249E-4</v>
      </c>
      <c r="U81" s="12">
        <v>0</v>
      </c>
      <c r="V81" s="12">
        <v>6.4307122842619085E-5</v>
      </c>
      <c r="W81" s="12">
        <v>3.2744622126849111E-5</v>
      </c>
      <c r="X81" s="12">
        <v>1.9893184125382814E-6</v>
      </c>
      <c r="Y81" s="12">
        <v>2.0069397342650598E-4</v>
      </c>
      <c r="Z81" s="12">
        <v>0</v>
      </c>
      <c r="AA81" s="12">
        <v>0</v>
      </c>
      <c r="AB81" s="54">
        <v>1.8821958847488215E-4</v>
      </c>
    </row>
    <row r="82" spans="1:78" x14ac:dyDescent="0.2">
      <c r="A82" s="9" t="s">
        <v>58</v>
      </c>
      <c r="B82" s="10"/>
      <c r="C82" s="11"/>
      <c r="D82" s="11"/>
      <c r="E82" s="10"/>
      <c r="F82" s="12">
        <f t="shared" ref="F82:AB82" si="15">F80*$E80+$E81*F81</f>
        <v>6.403913707808595E-2</v>
      </c>
      <c r="G82" s="12">
        <f t="shared" si="15"/>
        <v>6.7080326651966254E-2</v>
      </c>
      <c r="H82" s="12">
        <f t="shared" si="15"/>
        <v>7.2823513542001395E-2</v>
      </c>
      <c r="I82" s="12">
        <f t="shared" si="15"/>
        <v>8.2344793757687412E-2</v>
      </c>
      <c r="J82" s="12">
        <f t="shared" si="15"/>
        <v>3.5952797218066192E-2</v>
      </c>
      <c r="K82" s="12">
        <f t="shared" si="15"/>
        <v>4.7944016520320223E-2</v>
      </c>
      <c r="L82" s="12">
        <f t="shared" si="15"/>
        <v>5.3529660781243937E-2</v>
      </c>
      <c r="M82" s="12">
        <f t="shared" si="15"/>
        <v>3.7209831704316389E-2</v>
      </c>
      <c r="N82" s="12">
        <f t="shared" si="15"/>
        <v>7.1063843001708149E-2</v>
      </c>
      <c r="O82" s="12">
        <f t="shared" si="15"/>
        <v>3.9875097054168064E-2</v>
      </c>
      <c r="P82" s="12">
        <f t="shared" si="15"/>
        <v>3.5544840164408287E-2</v>
      </c>
      <c r="Q82" s="12">
        <f t="shared" si="15"/>
        <v>1.2581495200154324E-2</v>
      </c>
      <c r="R82" s="12">
        <f t="shared" si="15"/>
        <v>5.8518818304126134E-3</v>
      </c>
      <c r="S82" s="12">
        <f t="shared" si="15"/>
        <v>8.5136923163988566E-3</v>
      </c>
      <c r="T82" s="12">
        <f t="shared" si="15"/>
        <v>1.0918583707205679E-2</v>
      </c>
      <c r="U82" s="12">
        <f t="shared" si="15"/>
        <v>6.3137777847513659E-3</v>
      </c>
      <c r="V82" s="12">
        <f t="shared" si="15"/>
        <v>5.7016351232451129E-3</v>
      </c>
      <c r="W82" s="12">
        <f t="shared" si="15"/>
        <v>1.0866153080535552E-2</v>
      </c>
      <c r="X82" s="12">
        <f t="shared" si="15"/>
        <v>6.1417215326754065E-3</v>
      </c>
      <c r="Y82" s="12">
        <f t="shared" si="15"/>
        <v>1.202707214546442E-2</v>
      </c>
      <c r="Z82" s="12">
        <f t="shared" si="15"/>
        <v>6.0698763590993398E-3</v>
      </c>
      <c r="AA82" s="12">
        <f t="shared" si="15"/>
        <v>7.9016660922250192E-3</v>
      </c>
      <c r="AB82" s="54">
        <f t="shared" si="15"/>
        <v>1.1739111719958605E-2</v>
      </c>
    </row>
    <row r="83" spans="1:78" s="5" customFormat="1" x14ac:dyDescent="0.2">
      <c r="A83" s="20" t="s">
        <v>8</v>
      </c>
      <c r="B83" s="7">
        <v>28.49</v>
      </c>
      <c r="C83" s="6">
        <f>0.0063*B83*B83*B83+0.0286*B83*B83+33.826*B83+871.53</f>
        <v>2004.1328169686999</v>
      </c>
      <c r="D83" s="6">
        <v>310</v>
      </c>
      <c r="E83" s="7"/>
      <c r="F83" s="4">
        <v>4.4519938146630518E-4</v>
      </c>
      <c r="G83" s="4">
        <v>4.8195715141790055E-4</v>
      </c>
      <c r="H83" s="4">
        <v>2.76595649583113E-3</v>
      </c>
      <c r="I83" s="4">
        <v>1.6199698371553814E-3</v>
      </c>
      <c r="J83" s="4">
        <v>2.1295583288710074E-3</v>
      </c>
      <c r="K83" s="4">
        <v>5.6568809357261852E-5</v>
      </c>
      <c r="L83" s="4">
        <v>0</v>
      </c>
      <c r="M83" s="4">
        <v>0</v>
      </c>
      <c r="N83" s="4">
        <v>1.1241328708667467E-4</v>
      </c>
      <c r="O83" s="4">
        <v>1.7487689494539597E-4</v>
      </c>
      <c r="P83" s="4">
        <v>1.6876051375958081E-4</v>
      </c>
      <c r="Q83" s="4">
        <v>7.8943530016478301E-4</v>
      </c>
      <c r="R83" s="4">
        <v>3.7001895750893386E-4</v>
      </c>
      <c r="S83" s="4">
        <v>4.4902999259733819E-4</v>
      </c>
      <c r="T83" s="4">
        <v>9.9496650954726106E-4</v>
      </c>
      <c r="U83" s="4">
        <v>5.9039087645696288E-4</v>
      </c>
      <c r="V83" s="4">
        <v>5.619228308258586E-4</v>
      </c>
      <c r="W83" s="4">
        <v>1.5592885433559655E-3</v>
      </c>
      <c r="X83" s="4">
        <v>8.3750305167861632E-4</v>
      </c>
      <c r="Y83" s="4">
        <v>1.0295740412653218E-3</v>
      </c>
      <c r="Z83" s="4">
        <v>2.5428289637548988E-3</v>
      </c>
      <c r="AA83" s="4">
        <v>1.3971292422072065E-3</v>
      </c>
      <c r="AB83" s="55">
        <v>2.9175829709739277E-3</v>
      </c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</row>
    <row r="84" spans="1:78" x14ac:dyDescent="0.2">
      <c r="A84" s="9" t="s">
        <v>41</v>
      </c>
      <c r="B84" s="10">
        <v>8.1</v>
      </c>
      <c r="C84" s="11">
        <f>0.0063*B84*B84*B84+0.0286*B84*B84+33.826*B84+871.53</f>
        <v>1150.7451243</v>
      </c>
      <c r="D84" s="11">
        <v>174</v>
      </c>
      <c r="E84" s="10">
        <v>36.495112448304148</v>
      </c>
      <c r="F84" s="12">
        <v>4.5696672109680087E-4</v>
      </c>
      <c r="G84" s="12">
        <v>9.7450711945685402E-4</v>
      </c>
      <c r="H84" s="12">
        <v>8.4157283468033555E-4</v>
      </c>
      <c r="I84" s="12">
        <v>6.333201682293129E-4</v>
      </c>
      <c r="J84" s="12">
        <v>2.70433004322226E-4</v>
      </c>
      <c r="K84" s="12">
        <v>3.5299777971880094E-4</v>
      </c>
      <c r="L84" s="12">
        <v>2.5544463021941969E-4</v>
      </c>
      <c r="M84" s="12">
        <v>2.8329218011808173E-4</v>
      </c>
      <c r="N84" s="12">
        <v>5.2498388645159857E-4</v>
      </c>
      <c r="O84" s="12">
        <v>3.6922677266367708E-4</v>
      </c>
      <c r="P84" s="12">
        <v>5.3916961694558862E-4</v>
      </c>
      <c r="Q84" s="12">
        <v>2.1961637995624616E-4</v>
      </c>
      <c r="R84" s="12">
        <v>1.6886860542528732E-4</v>
      </c>
      <c r="S84" s="12">
        <v>1.6593224193150487E-4</v>
      </c>
      <c r="T84" s="12">
        <v>1.537002614054717E-4</v>
      </c>
      <c r="U84" s="12">
        <v>8.6707144424985272E-5</v>
      </c>
      <c r="V84" s="12">
        <v>0</v>
      </c>
      <c r="W84" s="12">
        <v>1.20834882046176E-4</v>
      </c>
      <c r="X84" s="12">
        <v>1.21291664924347E-4</v>
      </c>
      <c r="Y84" s="12">
        <v>2.3309228484247473E-4</v>
      </c>
      <c r="Z84" s="12">
        <v>1.0694937667225239E-4</v>
      </c>
      <c r="AA84" s="12">
        <v>1.65296682721738E-4</v>
      </c>
      <c r="AB84" s="54">
        <v>1.5791947009908088E-4</v>
      </c>
    </row>
    <row r="85" spans="1:78" x14ac:dyDescent="0.2">
      <c r="A85" s="9" t="s">
        <v>42</v>
      </c>
      <c r="B85" s="10">
        <v>9.9700000000000006</v>
      </c>
      <c r="C85" s="11">
        <f>0.0063*B85*B85*B85+0.0286*B85*B85+33.826*B85+871.53</f>
        <v>1217.8615556699001</v>
      </c>
      <c r="D85" s="11">
        <v>218</v>
      </c>
      <c r="E85" s="10">
        <v>9.9518359992023289</v>
      </c>
      <c r="F85" s="12">
        <v>4.220987749642662E-3</v>
      </c>
      <c r="G85" s="12">
        <v>4.4302789820461943E-4</v>
      </c>
      <c r="H85" s="12">
        <v>4.1802221829303869E-3</v>
      </c>
      <c r="I85" s="12">
        <v>3.8079263410845188E-3</v>
      </c>
      <c r="J85" s="12">
        <v>1.3015315385741183E-3</v>
      </c>
      <c r="K85" s="12">
        <v>2.6841917909669333E-3</v>
      </c>
      <c r="L85" s="12">
        <v>3.5255721402295045E-3</v>
      </c>
      <c r="M85" s="12">
        <v>2.4025087362424783E-3</v>
      </c>
      <c r="N85" s="12">
        <v>4.8359883803979513E-3</v>
      </c>
      <c r="O85" s="12">
        <v>1.0689773366052461E-3</v>
      </c>
      <c r="P85" s="12">
        <v>1.833547807246209E-4</v>
      </c>
      <c r="Q85" s="12">
        <v>4.0257000576433578E-4</v>
      </c>
      <c r="R85" s="12">
        <v>4.6901878002496469E-5</v>
      </c>
      <c r="S85" s="12">
        <v>6.689600549658354E-4</v>
      </c>
      <c r="T85" s="12">
        <v>4.1641202004002851E-4</v>
      </c>
      <c r="U85" s="12">
        <v>2.841470808143106E-5</v>
      </c>
      <c r="V85" s="12">
        <v>4.906533771926189E-4</v>
      </c>
      <c r="W85" s="12">
        <v>1.1236943735448442E-4</v>
      </c>
      <c r="X85" s="12">
        <v>5.7208970417528058E-5</v>
      </c>
      <c r="Y85" s="12">
        <v>5.9462076160648406E-4</v>
      </c>
      <c r="Z85" s="12">
        <v>1.4760350913157292E-4</v>
      </c>
      <c r="AA85" s="12">
        <v>1.3764618584411676E-4</v>
      </c>
      <c r="AB85" s="54">
        <v>7.4830487404552431E-4</v>
      </c>
    </row>
    <row r="86" spans="1:78" s="5" customFormat="1" x14ac:dyDescent="0.2">
      <c r="A86" s="20" t="s">
        <v>43</v>
      </c>
      <c r="B86" s="7"/>
      <c r="C86" s="6"/>
      <c r="D86" s="6"/>
      <c r="E86" s="7"/>
      <c r="F86" s="4">
        <f t="shared" ref="F86:AB86" si="16">F84*$E84+$E85*F85</f>
        <v>5.8683629710646459E-2</v>
      </c>
      <c r="G86" s="4">
        <f t="shared" si="16"/>
        <v>3.9973687892254528E-2</v>
      </c>
      <c r="H86" s="4">
        <f t="shared" si="16"/>
        <v>7.2314180839847697E-2</v>
      </c>
      <c r="I86" s="4">
        <f t="shared" si="16"/>
        <v>6.1008949198823395E-2</v>
      </c>
      <c r="J86" s="4">
        <f t="shared" si="16"/>
        <v>2.2822111322151464E-2</v>
      </c>
      <c r="K86" s="4">
        <f t="shared" si="16"/>
        <v>3.9595330158947437E-2</v>
      </c>
      <c r="L86" s="4">
        <f t="shared" si="16"/>
        <v>4.4408396247093973E-2</v>
      </c>
      <c r="M86" s="4">
        <f t="shared" si="16"/>
        <v>3.4248152898870614E-2</v>
      </c>
      <c r="N86" s="4">
        <f t="shared" si="16"/>
        <v>6.7286309225367325E-2</v>
      </c>
      <c r="O86" s="4">
        <f t="shared" si="16"/>
        <v>2.4113259728044838E-2</v>
      </c>
      <c r="P86" s="4">
        <f t="shared" si="16"/>
        <v>2.1501772506579461E-2</v>
      </c>
      <c r="Q86" s="4">
        <f t="shared" si="16"/>
        <v>1.2021235157557299E-2</v>
      </c>
      <c r="R86" s="4">
        <f t="shared" si="16"/>
        <v>6.6296385419196049E-3</v>
      </c>
      <c r="S86" s="4">
        <f t="shared" si="16"/>
        <v>1.2713096585126848E-2</v>
      </c>
      <c r="T86" s="4">
        <f t="shared" si="16"/>
        <v>9.7533724548613497E-3</v>
      </c>
      <c r="U86" s="4">
        <f t="shared" si="16"/>
        <v>3.4471655006527964E-3</v>
      </c>
      <c r="V86" s="4">
        <f t="shared" si="16"/>
        <v>4.8829019422757039E-3</v>
      </c>
      <c r="W86" s="4">
        <f t="shared" si="16"/>
        <v>5.5281648198272307E-3</v>
      </c>
      <c r="X86" s="4">
        <f t="shared" si="16"/>
        <v>4.9958872417345283E-3</v>
      </c>
      <c r="Y86" s="4">
        <f t="shared" si="16"/>
        <v>1.4424297447386771E-2</v>
      </c>
      <c r="Z86" s="4">
        <f t="shared" si="16"/>
        <v>5.3720554437140643E-3</v>
      </c>
      <c r="AA86" s="4">
        <f t="shared" si="16"/>
        <v>7.4023532906978568E-3</v>
      </c>
      <c r="AB86" s="55">
        <f t="shared" si="16"/>
        <v>1.3210296202947374E-2</v>
      </c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</row>
    <row r="87" spans="1:78" s="38" customFormat="1" ht="18" customHeight="1" thickBot="1" x14ac:dyDescent="0.25">
      <c r="A87" s="48" t="s">
        <v>82</v>
      </c>
      <c r="B87" s="47"/>
      <c r="C87" s="35"/>
      <c r="D87" s="35"/>
      <c r="E87" s="36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5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</row>
    <row r="88" spans="1:78" s="5" customFormat="1" ht="13.5" thickTop="1" x14ac:dyDescent="0.2">
      <c r="A88" s="52" t="s">
        <v>16</v>
      </c>
      <c r="B88" s="7">
        <v>11.4</v>
      </c>
      <c r="C88" s="6">
        <f t="shared" ref="C88:C95" si="17">0.0063*B88*B88*B88+0.0286*B88*B88+33.826*B88+871.53</f>
        <v>1270.1969832</v>
      </c>
      <c r="D88" s="6">
        <v>192</v>
      </c>
      <c r="E88" s="8"/>
      <c r="F88" s="4">
        <v>1.6746433780871241E-4</v>
      </c>
      <c r="G88" s="4">
        <v>0</v>
      </c>
      <c r="H88" s="4">
        <v>0</v>
      </c>
      <c r="I88" s="4">
        <v>0</v>
      </c>
      <c r="J88" s="4">
        <v>0</v>
      </c>
      <c r="K88" s="4">
        <v>8.2093165586694341E-5</v>
      </c>
      <c r="L88" s="4">
        <v>0</v>
      </c>
      <c r="M88" s="4">
        <v>0</v>
      </c>
      <c r="N88" s="4">
        <v>7.0986369047926635E-4</v>
      </c>
      <c r="O88" s="4">
        <v>3.8131885197855087E-4</v>
      </c>
      <c r="P88" s="4">
        <v>2.9820051613053006E-4</v>
      </c>
      <c r="Q88" s="4">
        <v>3.4633337712463423E-3</v>
      </c>
      <c r="R88" s="4">
        <v>4.3350436611525106E-3</v>
      </c>
      <c r="S88" s="4">
        <v>3.8359727859639745E-3</v>
      </c>
      <c r="T88" s="4">
        <v>3.9118865264625999E-3</v>
      </c>
      <c r="U88" s="4">
        <v>4.343785198856134E-3</v>
      </c>
      <c r="V88" s="4">
        <v>4.2583528690105657E-3</v>
      </c>
      <c r="W88" s="4">
        <v>3.2580295976910507E-3</v>
      </c>
      <c r="X88" s="4">
        <v>3.9635885706925068E-3</v>
      </c>
      <c r="Y88" s="4">
        <v>4.136570089480639E-3</v>
      </c>
      <c r="Z88" s="4">
        <v>3.0360091383754471E-3</v>
      </c>
      <c r="AA88" s="4">
        <v>4.3389715643110923E-3</v>
      </c>
      <c r="AB88" s="55">
        <v>4.2431031542840081E-3</v>
      </c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/>
      <c r="BX88" s="13"/>
      <c r="BY88" s="13"/>
      <c r="BZ88" s="13"/>
    </row>
    <row r="89" spans="1:78" s="5" customFormat="1" x14ac:dyDescent="0.2">
      <c r="A89" s="27" t="s">
        <v>72</v>
      </c>
      <c r="B89" s="7">
        <v>12.66</v>
      </c>
      <c r="C89" s="6">
        <f t="shared" si="17"/>
        <v>1317.1343034648</v>
      </c>
      <c r="D89" s="6">
        <v>299</v>
      </c>
      <c r="E89" s="8"/>
      <c r="F89" s="4">
        <v>0.3212194389289475</v>
      </c>
      <c r="G89" s="4">
        <v>0.11672146564720257</v>
      </c>
      <c r="H89" s="4">
        <v>0.47582193002941026</v>
      </c>
      <c r="I89" s="4">
        <v>0.43767195302079526</v>
      </c>
      <c r="J89" s="4">
        <v>0.29748150892138708</v>
      </c>
      <c r="K89" s="4">
        <v>9.6578912485051058E-2</v>
      </c>
      <c r="L89" s="4">
        <v>0.12892715203090868</v>
      </c>
      <c r="M89" s="4">
        <v>0.10077221550791934</v>
      </c>
      <c r="N89" s="4">
        <v>0.16559484450546746</v>
      </c>
      <c r="O89" s="4">
        <v>0.11888708228900574</v>
      </c>
      <c r="P89" s="4">
        <v>0.11060021046128954</v>
      </c>
      <c r="Q89" s="4">
        <v>0.19281282034888517</v>
      </c>
      <c r="R89" s="4">
        <v>0.19236445080312792</v>
      </c>
      <c r="S89" s="4">
        <v>0.16900692628598488</v>
      </c>
      <c r="T89" s="4">
        <v>0.19164805403933877</v>
      </c>
      <c r="U89" s="4">
        <v>0.15144397784962205</v>
      </c>
      <c r="V89" s="4">
        <v>0.14414194186405063</v>
      </c>
      <c r="W89" s="4">
        <v>0.31448457382799505</v>
      </c>
      <c r="X89" s="4">
        <v>0.25398609997770172</v>
      </c>
      <c r="Y89" s="4">
        <v>0.25942172873100111</v>
      </c>
      <c r="Z89" s="4">
        <v>0.32827635119419096</v>
      </c>
      <c r="AA89" s="4">
        <v>0.3219724647337851</v>
      </c>
      <c r="AB89" s="55">
        <v>0.27480297239540541</v>
      </c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</row>
    <row r="90" spans="1:78" s="5" customFormat="1" x14ac:dyDescent="0.2">
      <c r="A90" s="28" t="s">
        <v>75</v>
      </c>
      <c r="B90" s="7">
        <v>14.52</v>
      </c>
      <c r="C90" s="6">
        <f t="shared" si="17"/>
        <v>1387.9991911104</v>
      </c>
      <c r="D90" s="6">
        <v>234</v>
      </c>
      <c r="E90" s="8"/>
      <c r="F90" s="4">
        <v>1.386169687087101</v>
      </c>
      <c r="G90" s="4">
        <v>2.1350090193021023</v>
      </c>
      <c r="H90" s="4">
        <v>0.98180417251590135</v>
      </c>
      <c r="I90" s="4">
        <v>1.2616759418344872</v>
      </c>
      <c r="J90" s="4">
        <v>0.62507532857581849</v>
      </c>
      <c r="K90" s="4">
        <v>1.0658115176991512</v>
      </c>
      <c r="L90" s="4">
        <v>1.039424323458513</v>
      </c>
      <c r="M90" s="4">
        <v>0.91800209624309781</v>
      </c>
      <c r="N90" s="4">
        <v>1.3738308762306484</v>
      </c>
      <c r="O90" s="4">
        <v>1.0613948877108488</v>
      </c>
      <c r="P90" s="4">
        <v>1.0068485479088041</v>
      </c>
      <c r="Q90" s="4">
        <v>1.4446153198637863</v>
      </c>
      <c r="R90" s="4">
        <v>1.3450241599363668</v>
      </c>
      <c r="S90" s="4">
        <v>1.1927145239328452</v>
      </c>
      <c r="T90" s="4">
        <v>1.56963467890577</v>
      </c>
      <c r="U90" s="4">
        <v>1.4076597197056793</v>
      </c>
      <c r="V90" s="4">
        <v>1.1860885065947642</v>
      </c>
      <c r="W90" s="4">
        <v>1.823062136362511</v>
      </c>
      <c r="X90" s="4">
        <v>1.1762049096298914</v>
      </c>
      <c r="Y90" s="4">
        <v>1.4626490877182445</v>
      </c>
      <c r="Z90" s="4">
        <v>1.5503917091130428</v>
      </c>
      <c r="AA90" s="4">
        <v>1.3570715714512309</v>
      </c>
      <c r="AB90" s="55">
        <v>1.486334864834872</v>
      </c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</row>
    <row r="91" spans="1:78" s="5" customFormat="1" x14ac:dyDescent="0.2">
      <c r="A91" s="29" t="s">
        <v>76</v>
      </c>
      <c r="B91" s="7">
        <v>22.21</v>
      </c>
      <c r="C91" s="6">
        <f t="shared" si="17"/>
        <v>1705.9351763843001</v>
      </c>
      <c r="D91" s="6">
        <v>269</v>
      </c>
      <c r="E91" s="8"/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3.5953639957078871E-3</v>
      </c>
      <c r="R91" s="4">
        <v>0</v>
      </c>
      <c r="S91" s="4">
        <v>4.5695342730267237E-3</v>
      </c>
      <c r="T91" s="4">
        <v>3.396610875492475E-2</v>
      </c>
      <c r="U91" s="4">
        <v>0</v>
      </c>
      <c r="V91" s="4">
        <v>8.868615503370628E-3</v>
      </c>
      <c r="W91" s="4">
        <v>1.926356690574939E-3</v>
      </c>
      <c r="X91" s="4">
        <v>0</v>
      </c>
      <c r="Y91" s="4">
        <v>0</v>
      </c>
      <c r="Z91" s="4">
        <v>7.4800217385956888E-3</v>
      </c>
      <c r="AA91" s="4">
        <v>6.9619282620616229E-4</v>
      </c>
      <c r="AB91" s="55">
        <v>4.7056140571980966E-2</v>
      </c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</row>
    <row r="92" spans="1:78" s="5" customFormat="1" x14ac:dyDescent="0.2">
      <c r="A92" s="28" t="s">
        <v>9</v>
      </c>
      <c r="B92" s="7">
        <v>30.06</v>
      </c>
      <c r="C92" s="6">
        <f t="shared" si="17"/>
        <v>2085.3052655207998</v>
      </c>
      <c r="D92" s="6">
        <v>205</v>
      </c>
      <c r="E92" s="8"/>
      <c r="F92" s="4">
        <v>1.3292111505698926E-3</v>
      </c>
      <c r="G92" s="4">
        <v>1.7810747011317192E-3</v>
      </c>
      <c r="H92" s="4">
        <v>1.9180659482884003E-3</v>
      </c>
      <c r="I92" s="4">
        <v>1.1861753238834086E-3</v>
      </c>
      <c r="J92" s="4">
        <v>9.3564768060739169E-4</v>
      </c>
      <c r="K92" s="4">
        <v>4.4439226337543991E-3</v>
      </c>
      <c r="L92" s="4">
        <v>2.0561898959257727E-3</v>
      </c>
      <c r="M92" s="4">
        <v>2.7099247676819075E-3</v>
      </c>
      <c r="N92" s="4">
        <v>2.2658228954020677E-2</v>
      </c>
      <c r="O92" s="4">
        <v>8.7469596904881722E-3</v>
      </c>
      <c r="P92" s="4">
        <v>7.0938856961305832E-3</v>
      </c>
      <c r="Q92" s="4">
        <v>3.9638631466967092E-3</v>
      </c>
      <c r="R92" s="4">
        <v>3.2745400783759436E-3</v>
      </c>
      <c r="S92" s="4">
        <v>2.693993005013749E-3</v>
      </c>
      <c r="T92" s="4">
        <v>7.6722542958859476E-3</v>
      </c>
      <c r="U92" s="4">
        <v>8.5230702314023875E-3</v>
      </c>
      <c r="V92" s="4">
        <v>5.6834535467341109E-3</v>
      </c>
      <c r="W92" s="4">
        <v>6.0864381520119217E-3</v>
      </c>
      <c r="X92" s="4">
        <v>5.0270718000459324E-3</v>
      </c>
      <c r="Y92" s="4">
        <v>9.6280041333072115E-3</v>
      </c>
      <c r="Z92" s="4">
        <v>6.7950693961952692E-3</v>
      </c>
      <c r="AA92" s="4">
        <v>1.2453531018650283E-2</v>
      </c>
      <c r="AB92" s="55">
        <v>1.041215172063871E-2</v>
      </c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</row>
    <row r="93" spans="1:78" s="5" customFormat="1" x14ac:dyDescent="0.2">
      <c r="A93" s="28" t="s">
        <v>17</v>
      </c>
      <c r="B93" s="7">
        <v>32.74</v>
      </c>
      <c r="C93" s="6">
        <f t="shared" si="17"/>
        <v>2230.7436027512003</v>
      </c>
      <c r="D93" s="6">
        <v>204</v>
      </c>
      <c r="E93" s="8"/>
      <c r="F93" s="4">
        <v>1.0602528324033641E-3</v>
      </c>
      <c r="G93" s="4">
        <v>2.1048406329109556E-3</v>
      </c>
      <c r="H93" s="4">
        <v>5.4673384079749615E-2</v>
      </c>
      <c r="I93" s="4">
        <v>1.6984811229985172E-2</v>
      </c>
      <c r="J93" s="4">
        <v>2.0449605537399062E-2</v>
      </c>
      <c r="K93" s="4">
        <v>2.9464116499415504E-2</v>
      </c>
      <c r="L93" s="4">
        <v>0.19155820756867925</v>
      </c>
      <c r="M93" s="4">
        <v>0.48102790689644442</v>
      </c>
      <c r="N93" s="4">
        <v>1.2011706971447804E-3</v>
      </c>
      <c r="O93" s="4">
        <v>9.1643642947205619E-4</v>
      </c>
      <c r="P93" s="4">
        <v>1.2992615839351612E-3</v>
      </c>
      <c r="Q93" s="4">
        <v>6.6074706465916468E-4</v>
      </c>
      <c r="R93" s="4">
        <v>0</v>
      </c>
      <c r="S93" s="4">
        <v>4.8495093154381349E-4</v>
      </c>
      <c r="T93" s="4">
        <v>0</v>
      </c>
      <c r="U93" s="4">
        <v>3.2377238370886357E-4</v>
      </c>
      <c r="V93" s="4">
        <v>2.9263502175308714E-4</v>
      </c>
      <c r="W93" s="4">
        <v>0</v>
      </c>
      <c r="X93" s="4">
        <v>2.0965307904935354E-4</v>
      </c>
      <c r="Y93" s="4">
        <v>3.2846262104673803E-4</v>
      </c>
      <c r="Z93" s="4">
        <v>1.7517547662011874E-4</v>
      </c>
      <c r="AA93" s="4">
        <v>1.690299839905661E-4</v>
      </c>
      <c r="AB93" s="55">
        <v>2.7168886396855324E-4</v>
      </c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</row>
    <row r="94" spans="1:78" s="38" customFormat="1" ht="18" customHeight="1" thickBot="1" x14ac:dyDescent="0.25">
      <c r="A94" s="48" t="s">
        <v>95</v>
      </c>
      <c r="B94" s="47"/>
      <c r="C94" s="35"/>
      <c r="D94" s="35"/>
      <c r="E94" s="36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  <c r="AA94" s="37"/>
      <c r="AB94" s="5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</row>
    <row r="95" spans="1:78" s="5" customFormat="1" ht="13.5" thickTop="1" x14ac:dyDescent="0.2">
      <c r="A95" s="52" t="s">
        <v>96</v>
      </c>
      <c r="B95" s="7">
        <v>20.6</v>
      </c>
      <c r="C95" s="6">
        <f t="shared" si="17"/>
        <v>1635.5557368</v>
      </c>
      <c r="D95" s="6">
        <v>319</v>
      </c>
      <c r="E95" s="8"/>
      <c r="F95" s="62">
        <v>2622203.88</v>
      </c>
      <c r="G95" s="62">
        <v>2432060</v>
      </c>
      <c r="H95" s="62">
        <v>3137123.335</v>
      </c>
      <c r="I95" s="62">
        <v>3064119.9849999999</v>
      </c>
      <c r="J95" s="62">
        <v>2356384.9849999999</v>
      </c>
      <c r="K95" s="62">
        <v>2671336.7549999999</v>
      </c>
      <c r="L95" s="62">
        <v>2219301.84</v>
      </c>
      <c r="M95" s="62">
        <v>2395094.35</v>
      </c>
      <c r="N95" s="62">
        <v>2517193.1800000002</v>
      </c>
      <c r="O95" s="62">
        <v>2554111.7400000002</v>
      </c>
      <c r="P95" s="62">
        <v>2449555.3199999998</v>
      </c>
      <c r="Q95" s="62">
        <v>1982306.18</v>
      </c>
      <c r="R95" s="62">
        <v>2770240.99</v>
      </c>
      <c r="S95" s="62">
        <v>1348157.615</v>
      </c>
      <c r="T95" s="62">
        <v>2182362.5049999999</v>
      </c>
      <c r="U95" s="62">
        <v>2115418.5299999998</v>
      </c>
      <c r="V95" s="62">
        <v>1169813.9350000001</v>
      </c>
      <c r="W95" s="62">
        <v>2978096.25</v>
      </c>
      <c r="X95" s="62">
        <v>2345953.165</v>
      </c>
      <c r="Y95" s="62">
        <v>1789293.9650000001</v>
      </c>
      <c r="Z95" s="62">
        <v>2471421.7000000002</v>
      </c>
      <c r="AA95" s="62">
        <v>2377816.4750000001</v>
      </c>
      <c r="AB95" s="62">
        <v>1998120.11</v>
      </c>
    </row>
  </sheetData>
  <sortState ref="A41:AB83">
    <sortCondition ref="A41"/>
  </sortState>
  <mergeCells count="2">
    <mergeCell ref="F2:AB2"/>
    <mergeCell ref="B2:E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Jennifer Popko</cp:lastModifiedBy>
  <cp:lastPrinted>2016-06-27T10:22:55Z</cp:lastPrinted>
  <dcterms:created xsi:type="dcterms:W3CDTF">2013-09-20T13:01:27Z</dcterms:created>
  <dcterms:modified xsi:type="dcterms:W3CDTF">2016-08-02T08:48:03Z</dcterms:modified>
</cp:coreProperties>
</file>